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1"/>
  <workbookPr/>
  <mc:AlternateContent xmlns:mc="http://schemas.openxmlformats.org/markup-compatibility/2006">
    <mc:Choice Requires="x15">
      <x15ac:absPath xmlns:x15ac="http://schemas.microsoft.com/office/spreadsheetml/2010/11/ac" url="/Users/ae-piasecki/Downloads/"/>
    </mc:Choice>
  </mc:AlternateContent>
  <xr:revisionPtr revIDLastSave="0" documentId="13_ncr:1_{994D97BF-C2CC-ED4D-88DA-AB1F4B6B5F05}" xr6:coauthVersionLast="47" xr6:coauthVersionMax="47" xr10:uidLastSave="{00000000-0000-0000-0000-000000000000}"/>
  <bookViews>
    <workbookView xWindow="0" yWindow="460" windowWidth="23260" windowHeight="12460" xr2:uid="{00000000-000D-0000-FFFF-FFFF00000000}"/>
  </bookViews>
  <sheets>
    <sheet name="GENERAL_details" sheetId="2" r:id="rId1"/>
    <sheet name="Object-Naming_Norms" sheetId="7" r:id="rId2"/>
    <sheet name="Action-Naming_Norms" sheetId="5" r:id="rId3"/>
    <sheet name="Variables_Object-Naming" sheetId="8" r:id="rId4"/>
    <sheet name="Variables_Action-Naming" sheetId="6" r:id="rId5"/>
    <sheet name="References" sheetId="9" r:id="rId6"/>
  </sheets>
  <definedNames>
    <definedName name="_xlnm._FilterDatabase" localSheetId="2" hidden="1">'Action-Naming_Norms'!$A$1:$V$87</definedName>
    <definedName name="_xlnm._FilterDatabase" localSheetId="1" hidden="1">'Object-Naming_Norms'!$A$1:$T$116</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98" uniqueCount="368">
  <si>
    <t>Article title</t>
  </si>
  <si>
    <t>Journal</t>
  </si>
  <si>
    <t>Author Names</t>
  </si>
  <si>
    <r>
      <t>1</t>
    </r>
    <r>
      <rPr>
        <sz val="12"/>
        <color theme="1"/>
        <rFont val="Calibri"/>
        <family val="2"/>
        <scheme val="minor"/>
      </rPr>
      <t>Southmead Hospital, North Bristol NHS Trust, Bristol, United Kingdom</t>
    </r>
  </si>
  <si>
    <r>
      <t>2</t>
    </r>
    <r>
      <rPr>
        <sz val="12"/>
        <color theme="1"/>
        <rFont val="Calibri"/>
        <family val="2"/>
        <scheme val="minor"/>
      </rPr>
      <t>Brain, Language, and Behaviour Laboratory, Centre for Health and Clinical Research University of the West of England, Bristol, United Kingdom</t>
    </r>
  </si>
  <si>
    <r>
      <t>3</t>
    </r>
    <r>
      <rPr>
        <sz val="12"/>
        <color theme="1"/>
        <rFont val="Calibri"/>
        <family val="2"/>
        <scheme val="minor"/>
      </rPr>
      <t xml:space="preserve">College of Arts, Technology, and Environment, University of the West of England, Bristol, United Kingdom </t>
    </r>
  </si>
  <si>
    <t>Affiliations</t>
  </si>
  <si>
    <t xml:space="preserve">Anna.Piasecki@uwe.ac.uk </t>
  </si>
  <si>
    <t>Synthesis of the tabs</t>
  </si>
  <si>
    <t>Target&amp;Answer</t>
  </si>
  <si>
    <t>Phrase</t>
  </si>
  <si>
    <t>BNC_freq</t>
  </si>
  <si>
    <t>Log_freq</t>
  </si>
  <si>
    <t>HighLowFreq</t>
  </si>
  <si>
    <t>H-statistic</t>
  </si>
  <si>
    <t>NamingAgreement</t>
  </si>
  <si>
    <t>NPHN</t>
  </si>
  <si>
    <t>SYLL</t>
  </si>
  <si>
    <t>IMAG_Mean</t>
  </si>
  <si>
    <t>IMAG_SD</t>
  </si>
  <si>
    <t>CONC_Mean</t>
  </si>
  <si>
    <t>CONC_SD</t>
  </si>
  <si>
    <t>AoA_Mean</t>
  </si>
  <si>
    <t>AoA_SD</t>
  </si>
  <si>
    <t>Fricative</t>
  </si>
  <si>
    <t>SemCat</t>
  </si>
  <si>
    <t>VC</t>
  </si>
  <si>
    <t>PNA</t>
  </si>
  <si>
    <t>ant</t>
  </si>
  <si>
    <t>This is an…</t>
  </si>
  <si>
    <t>apple</t>
  </si>
  <si>
    <t>apron</t>
  </si>
  <si>
    <t>arm</t>
  </si>
  <si>
    <t>arrow</t>
  </si>
  <si>
    <t>axe</t>
  </si>
  <si>
    <t>ball</t>
  </si>
  <si>
    <t>This is a…</t>
  </si>
  <si>
    <t>balloon</t>
  </si>
  <si>
    <t>basket</t>
  </si>
  <si>
    <t>bat</t>
  </si>
  <si>
    <t>bed</t>
  </si>
  <si>
    <t>bell</t>
  </si>
  <si>
    <t>belt</t>
  </si>
  <si>
    <t>bench</t>
  </si>
  <si>
    <t>boat</t>
  </si>
  <si>
    <t>book</t>
  </si>
  <si>
    <t>bottle</t>
  </si>
  <si>
    <t>bowl</t>
  </si>
  <si>
    <t>brick</t>
  </si>
  <si>
    <t>broom</t>
  </si>
  <si>
    <t>bus</t>
  </si>
  <si>
    <t>button</t>
  </si>
  <si>
    <t>cake</t>
  </si>
  <si>
    <t>camel</t>
  </si>
  <si>
    <t>candle</t>
  </si>
  <si>
    <t>car</t>
  </si>
  <si>
    <t>carrot</t>
  </si>
  <si>
    <t>cat</t>
  </si>
  <si>
    <t>chair</t>
  </si>
  <si>
    <t>cherry</t>
  </si>
  <si>
    <t>clock</t>
  </si>
  <si>
    <t>coat</t>
  </si>
  <si>
    <t>cow</t>
  </si>
  <si>
    <t>crab</t>
  </si>
  <si>
    <t>crown</t>
  </si>
  <si>
    <t>dog</t>
  </si>
  <si>
    <t>donkey</t>
  </si>
  <si>
    <t>door</t>
  </si>
  <si>
    <t>dress</t>
  </si>
  <si>
    <t>duck</t>
  </si>
  <si>
    <t>ear</t>
  </si>
  <si>
    <t>egg</t>
  </si>
  <si>
    <t>fish</t>
  </si>
  <si>
    <t>flower</t>
  </si>
  <si>
    <t>foot</t>
  </si>
  <si>
    <t>fork</t>
  </si>
  <si>
    <t>fox</t>
  </si>
  <si>
    <t>fridge</t>
  </si>
  <si>
    <t>frog</t>
  </si>
  <si>
    <t>giraffe</t>
  </si>
  <si>
    <t>glove</t>
  </si>
  <si>
    <t>goat</t>
  </si>
  <si>
    <t>guitar</t>
  </si>
  <si>
    <t>hand</t>
  </si>
  <si>
    <t>hat</t>
  </si>
  <si>
    <t>helmet</t>
  </si>
  <si>
    <t>horse</t>
  </si>
  <si>
    <t>house</t>
  </si>
  <si>
    <t>jug</t>
  </si>
  <si>
    <t>key</t>
  </si>
  <si>
    <t>knife</t>
  </si>
  <si>
    <t>ladder</t>
  </si>
  <si>
    <t>lamp</t>
  </si>
  <si>
    <t>leaf</t>
  </si>
  <si>
    <t>lemon</t>
  </si>
  <si>
    <t>lion</t>
  </si>
  <si>
    <t>lizard</t>
  </si>
  <si>
    <t>medal</t>
  </si>
  <si>
    <t>mirror</t>
  </si>
  <si>
    <t>monkey</t>
  </si>
  <si>
    <t>mushroom</t>
  </si>
  <si>
    <t>nose</t>
  </si>
  <si>
    <t>onion</t>
  </si>
  <si>
    <t>orange</t>
  </si>
  <si>
    <t>oven</t>
  </si>
  <si>
    <t>owl</t>
  </si>
  <si>
    <t>parrot</t>
  </si>
  <si>
    <t>pear</t>
  </si>
  <si>
    <t>pen</t>
  </si>
  <si>
    <t>pencil</t>
  </si>
  <si>
    <t>penguin</t>
  </si>
  <si>
    <t>piano</t>
  </si>
  <si>
    <t>pig</t>
  </si>
  <si>
    <t>printer</t>
  </si>
  <si>
    <t>rabbit</t>
  </si>
  <si>
    <t>razor</t>
  </si>
  <si>
    <t>rocket</t>
  </si>
  <si>
    <t>ruler</t>
  </si>
  <si>
    <t>sausage</t>
  </si>
  <si>
    <t>scarf</t>
  </si>
  <si>
    <t>sheep</t>
  </si>
  <si>
    <t>shirt</t>
  </si>
  <si>
    <t>shoe</t>
  </si>
  <si>
    <t>skirt</t>
  </si>
  <si>
    <t>snail</t>
  </si>
  <si>
    <t>snake</t>
  </si>
  <si>
    <t>sock</t>
  </si>
  <si>
    <t>sofa</t>
  </si>
  <si>
    <t>spider</t>
  </si>
  <si>
    <t>spoon</t>
  </si>
  <si>
    <t>squirrel</t>
  </si>
  <si>
    <t>swan</t>
  </si>
  <si>
    <t>sword</t>
  </si>
  <si>
    <t>table</t>
  </si>
  <si>
    <t>tiger</t>
  </si>
  <si>
    <t>toaster</t>
  </si>
  <si>
    <t>tongue</t>
  </si>
  <si>
    <t>tractor</t>
  </si>
  <si>
    <t>train</t>
  </si>
  <si>
    <t>tree</t>
  </si>
  <si>
    <t>turtle</t>
  </si>
  <si>
    <t>wallet</t>
  </si>
  <si>
    <t>window</t>
  </si>
  <si>
    <t>wolf</t>
  </si>
  <si>
    <t>zebra</t>
  </si>
  <si>
    <t>Object-Naming_Norms</t>
  </si>
  <si>
    <t>Action-Naming_Norms</t>
  </si>
  <si>
    <t>Variables_Objects</t>
  </si>
  <si>
    <t>Variables_Actions</t>
  </si>
  <si>
    <t>Target</t>
  </si>
  <si>
    <t>Answer</t>
  </si>
  <si>
    <t>Transitivity</t>
  </si>
  <si>
    <t>Instrumentality</t>
  </si>
  <si>
    <t>Regularity</t>
  </si>
  <si>
    <t>bathe</t>
  </si>
  <si>
    <t>Daily she…</t>
  </si>
  <si>
    <t>bathes</t>
  </si>
  <si>
    <t>bend</t>
  </si>
  <si>
    <t>Daily he...</t>
  </si>
  <si>
    <t>bends</t>
  </si>
  <si>
    <t>blow</t>
  </si>
  <si>
    <t>blows</t>
  </si>
  <si>
    <t>brush</t>
  </si>
  <si>
    <t>catch</t>
  </si>
  <si>
    <t>clap</t>
  </si>
  <si>
    <t>Daily he…</t>
  </si>
  <si>
    <t>claps</t>
  </si>
  <si>
    <t>clean</t>
  </si>
  <si>
    <t>cleans</t>
  </si>
  <si>
    <t>climb</t>
  </si>
  <si>
    <t>climbs</t>
  </si>
  <si>
    <t>cook</t>
  </si>
  <si>
    <t>cooks</t>
  </si>
  <si>
    <t>count</t>
  </si>
  <si>
    <t>counts</t>
  </si>
  <si>
    <t>crawl</t>
  </si>
  <si>
    <t>crawls</t>
  </si>
  <si>
    <t>cut</t>
  </si>
  <si>
    <t>cuts</t>
  </si>
  <si>
    <t>dance</t>
  </si>
  <si>
    <t>dances</t>
  </si>
  <si>
    <t>dig</t>
  </si>
  <si>
    <t>digs</t>
  </si>
  <si>
    <t>dip</t>
  </si>
  <si>
    <t>dips</t>
  </si>
  <si>
    <t>dive</t>
  </si>
  <si>
    <t>dives</t>
  </si>
  <si>
    <t>draw</t>
  </si>
  <si>
    <t>draws</t>
  </si>
  <si>
    <t>drill</t>
  </si>
  <si>
    <t>drills</t>
  </si>
  <si>
    <t>drink</t>
  </si>
  <si>
    <t>drinks</t>
  </si>
  <si>
    <t>drive</t>
  </si>
  <si>
    <t>drives</t>
  </si>
  <si>
    <t>eat</t>
  </si>
  <si>
    <t>eats</t>
  </si>
  <si>
    <t>fall</t>
  </si>
  <si>
    <t>falls</t>
  </si>
  <si>
    <t>feed</t>
  </si>
  <si>
    <t>feeds</t>
  </si>
  <si>
    <t>fold</t>
  </si>
  <si>
    <t>folds</t>
  </si>
  <si>
    <t>grate</t>
  </si>
  <si>
    <t>grates</t>
  </si>
  <si>
    <t>iron</t>
  </si>
  <si>
    <t>irons</t>
  </si>
  <si>
    <t>juggle</t>
  </si>
  <si>
    <t>juggles</t>
  </si>
  <si>
    <t>jump</t>
  </si>
  <si>
    <t>jumps</t>
  </si>
  <si>
    <t>kick</t>
  </si>
  <si>
    <t>kicks</t>
  </si>
  <si>
    <t>kiss</t>
  </si>
  <si>
    <t>knit</t>
  </si>
  <si>
    <t>knits</t>
  </si>
  <si>
    <t>knock</t>
  </si>
  <si>
    <t>knocks</t>
  </si>
  <si>
    <t>listen</t>
  </si>
  <si>
    <t>listens</t>
  </si>
  <si>
    <t>lock</t>
  </si>
  <si>
    <t>locks</t>
  </si>
  <si>
    <t>measure</t>
  </si>
  <si>
    <t>measures</t>
  </si>
  <si>
    <t>mop</t>
  </si>
  <si>
    <t>mops</t>
  </si>
  <si>
    <t>mow</t>
  </si>
  <si>
    <t>mows</t>
  </si>
  <si>
    <t>open</t>
  </si>
  <si>
    <t>opens</t>
  </si>
  <si>
    <t>paint</t>
  </si>
  <si>
    <t>paints</t>
  </si>
  <si>
    <t>peel</t>
  </si>
  <si>
    <t>peels</t>
  </si>
  <si>
    <t>pick</t>
  </si>
  <si>
    <t>picks</t>
  </si>
  <si>
    <t>plant</t>
  </si>
  <si>
    <t>plants</t>
  </si>
  <si>
    <t>play</t>
  </si>
  <si>
    <t>plays</t>
  </si>
  <si>
    <t>point</t>
  </si>
  <si>
    <t>points</t>
  </si>
  <si>
    <t>post</t>
  </si>
  <si>
    <t>posts</t>
  </si>
  <si>
    <t>pour</t>
  </si>
  <si>
    <t>pours</t>
  </si>
  <si>
    <t>pull</t>
  </si>
  <si>
    <t>pulls</t>
  </si>
  <si>
    <t>push</t>
  </si>
  <si>
    <t>read</t>
  </si>
  <si>
    <t>reads</t>
  </si>
  <si>
    <t>ride</t>
  </si>
  <si>
    <t>rides</t>
  </si>
  <si>
    <t>row</t>
  </si>
  <si>
    <t>rows</t>
  </si>
  <si>
    <t>run</t>
  </si>
  <si>
    <t>runs</t>
  </si>
  <si>
    <t>sail</t>
  </si>
  <si>
    <t>sails</t>
  </si>
  <si>
    <t>saw</t>
  </si>
  <si>
    <t>saws</t>
  </si>
  <si>
    <t>sew</t>
  </si>
  <si>
    <t>sews</t>
  </si>
  <si>
    <t>shave</t>
  </si>
  <si>
    <t>shaves</t>
  </si>
  <si>
    <t>shear</t>
  </si>
  <si>
    <t>shears</t>
  </si>
  <si>
    <t>shower</t>
  </si>
  <si>
    <t>showers</t>
  </si>
  <si>
    <t>sing</t>
  </si>
  <si>
    <t>sings</t>
  </si>
  <si>
    <t>sit</t>
  </si>
  <si>
    <t>sits</t>
  </si>
  <si>
    <t>ski</t>
  </si>
  <si>
    <t>skis</t>
  </si>
  <si>
    <t>sleep</t>
  </si>
  <si>
    <t>sleeps</t>
  </si>
  <si>
    <t>slide</t>
  </si>
  <si>
    <t>slides</t>
  </si>
  <si>
    <t>slip</t>
  </si>
  <si>
    <t>slips</t>
  </si>
  <si>
    <t>smell</t>
  </si>
  <si>
    <t>smells</t>
  </si>
  <si>
    <t>smoke</t>
  </si>
  <si>
    <t>smokes</t>
  </si>
  <si>
    <t>spill</t>
  </si>
  <si>
    <t>spills</t>
  </si>
  <si>
    <t>spray</t>
  </si>
  <si>
    <t>sprays</t>
  </si>
  <si>
    <t>squeeze</t>
  </si>
  <si>
    <t>squeezes</t>
  </si>
  <si>
    <t>stamp</t>
  </si>
  <si>
    <t>stamps</t>
  </si>
  <si>
    <t>stand</t>
  </si>
  <si>
    <t>stands</t>
  </si>
  <si>
    <t>staple</t>
  </si>
  <si>
    <t>staples</t>
  </si>
  <si>
    <t>stir</t>
  </si>
  <si>
    <t>stirs</t>
  </si>
  <si>
    <t>surf</t>
  </si>
  <si>
    <t>surfs</t>
  </si>
  <si>
    <t>swim</t>
  </si>
  <si>
    <t>swims</t>
  </si>
  <si>
    <t>swing</t>
  </si>
  <si>
    <t>swings</t>
  </si>
  <si>
    <t>throw</t>
  </si>
  <si>
    <t>throws</t>
  </si>
  <si>
    <t>type</t>
  </si>
  <si>
    <t>types</t>
  </si>
  <si>
    <t>walk</t>
  </si>
  <si>
    <t>walks</t>
  </si>
  <si>
    <t>wash</t>
  </si>
  <si>
    <t>watch</t>
  </si>
  <si>
    <t>water</t>
  </si>
  <si>
    <t>waters</t>
  </si>
  <si>
    <t>wave</t>
  </si>
  <si>
    <t>waves</t>
  </si>
  <si>
    <t>weigh</t>
  </si>
  <si>
    <t>weighs</t>
  </si>
  <si>
    <t>whisper</t>
  </si>
  <si>
    <t>whispers</t>
  </si>
  <si>
    <t>write</t>
  </si>
  <si>
    <t>writes</t>
  </si>
  <si>
    <t>Pictures</t>
  </si>
  <si>
    <t>Images were sourced primarily from the Cross Linguistic Lexical Tasks (CLT) dataset of Haman et al. (2015). Those that were not available in the database were drawn by artist Filipa Gasper.</t>
  </si>
  <si>
    <t xml:space="preserve">Variables </t>
  </si>
  <si>
    <r>
      <t xml:space="preserve">BNC_Freq = </t>
    </r>
    <r>
      <rPr>
        <sz val="12"/>
        <color theme="1"/>
        <rFont val="Calibri"/>
        <family val="2"/>
      </rPr>
      <t>word frequency in per million words extracted form the British National Corpus (BNC corpus:http://www.natcorp.ox.ac.uk/ )</t>
    </r>
  </si>
  <si>
    <r>
      <t xml:space="preserve">Log_Freq = </t>
    </r>
    <r>
      <rPr>
        <sz val="12"/>
        <color theme="1"/>
        <rFont val="Calibri"/>
        <family val="2"/>
      </rPr>
      <t>log10 of the "BNC_Freq"</t>
    </r>
  </si>
  <si>
    <r>
      <t xml:space="preserve">HighLowFreq = </t>
    </r>
    <r>
      <rPr>
        <sz val="12"/>
        <color theme="1"/>
        <rFont val="Calibri"/>
        <family val="2"/>
      </rPr>
      <t>division of targets into high and low frequency words based on the median of the log frequency (following the method of CoNAT paper and Rofes, 2015.</t>
    </r>
  </si>
  <si>
    <r>
      <t xml:space="preserve">NPHN = </t>
    </r>
    <r>
      <rPr>
        <sz val="12"/>
        <color theme="1"/>
        <rFont val="Calibri"/>
        <family val="2"/>
      </rPr>
      <t>number of phonemes</t>
    </r>
  </si>
  <si>
    <r>
      <t xml:space="preserve">SYLL = </t>
    </r>
    <r>
      <rPr>
        <sz val="12"/>
        <color theme="1"/>
        <rFont val="Calibri"/>
        <family val="2"/>
      </rPr>
      <t>number of syllables</t>
    </r>
  </si>
  <si>
    <r>
      <t xml:space="preserve">NamingAgreement = </t>
    </r>
    <r>
      <rPr>
        <sz val="12"/>
        <color theme="1"/>
        <rFont val="Calibri"/>
        <family val="2"/>
      </rPr>
      <t>Percent of answers matching the target answer (the psycholinguistically contolled word chosen from the corpus). Only pictures named correctly by at least 80% of the participants were considered.</t>
    </r>
  </si>
  <si>
    <r>
      <rPr>
        <b/>
        <sz val="12"/>
        <color theme="1"/>
        <rFont val="Calibri"/>
        <family val="2"/>
      </rPr>
      <t>H-Statistic</t>
    </r>
    <r>
      <rPr>
        <sz val="12"/>
        <color theme="1"/>
        <rFont val="Calibri"/>
        <family val="2"/>
      </rPr>
      <t xml:space="preserve"> = Name agreement as expressed by H statistic (Snodgras, Vanderwart, 1980), an entropy measure - lower values correspond to higher Name Agreement; only scores below 0.85 considered.</t>
    </r>
  </si>
  <si>
    <r>
      <t xml:space="preserve">IMAG_Mean = </t>
    </r>
    <r>
      <rPr>
        <sz val="12"/>
        <color theme="1"/>
        <rFont val="Calibri"/>
        <family val="2"/>
      </rPr>
      <t>mean imageability ratings</t>
    </r>
  </si>
  <si>
    <r>
      <t xml:space="preserve">IMAG_SD = </t>
    </r>
    <r>
      <rPr>
        <sz val="12"/>
        <color theme="1"/>
        <rFont val="Calibri"/>
        <family val="2"/>
      </rPr>
      <t>imageability, standard deviation</t>
    </r>
  </si>
  <si>
    <r>
      <t>CONC_Mean =</t>
    </r>
    <r>
      <rPr>
        <sz val="12"/>
        <color theme="1"/>
        <rFont val="Calibri"/>
        <family val="2"/>
      </rPr>
      <t xml:space="preserve"> mean concreteness</t>
    </r>
  </si>
  <si>
    <r>
      <t xml:space="preserve">CONC_SD = </t>
    </r>
    <r>
      <rPr>
        <sz val="12"/>
        <color theme="1"/>
        <rFont val="Calibri"/>
        <family val="2"/>
      </rPr>
      <t>concreteness, standard deviation</t>
    </r>
  </si>
  <si>
    <r>
      <t xml:space="preserve">AOA_Mean  = </t>
    </r>
    <r>
      <rPr>
        <sz val="12"/>
        <color theme="1"/>
        <rFont val="Calibri"/>
        <family val="2"/>
      </rPr>
      <t>subjective age of acquisition, mean ratings</t>
    </r>
  </si>
  <si>
    <r>
      <t xml:space="preserve">AOA_SD  = </t>
    </r>
    <r>
      <rPr>
        <sz val="12"/>
        <color theme="1"/>
        <rFont val="Calibri"/>
        <family val="2"/>
      </rPr>
      <t>subjective age of acquisition, standard deviation</t>
    </r>
  </si>
  <si>
    <r>
      <t xml:space="preserve">VC = </t>
    </r>
    <r>
      <rPr>
        <sz val="12"/>
        <color theme="1"/>
        <rFont val="Calibri"/>
        <family val="2"/>
      </rPr>
      <t>represents how complex the image is in terms of its surface details (amount of detail or intriacy of lines in the picture); mean ratings are provided here</t>
    </r>
  </si>
  <si>
    <r>
      <t xml:space="preserve">PNA = </t>
    </r>
    <r>
      <rPr>
        <sz val="12"/>
        <color theme="1"/>
        <rFont val="Calibri"/>
        <family val="2"/>
      </rPr>
      <t>evaluates the extent to which an image matches its name according to participants's own perception</t>
    </r>
  </si>
  <si>
    <r>
      <t xml:space="preserve">Fricative = </t>
    </r>
    <r>
      <rPr>
        <sz val="12"/>
        <color theme="1"/>
        <rFont val="Calibri"/>
        <family val="2"/>
      </rPr>
      <t>items tarting with a fricative phoneme, these may have longer oral reaction times, because the start of the fricative may be difficult to detect. Starts with a fricative (1), does not start with a fricative (0).</t>
    </r>
  </si>
  <si>
    <r>
      <t xml:space="preserve">Transitivity = </t>
    </r>
    <r>
      <rPr>
        <sz val="12"/>
        <color theme="1"/>
        <rFont val="Calibri"/>
        <family val="2"/>
      </rPr>
      <t xml:space="preserve">  (psuedo) transitive verb (1), intransitive verb (0)</t>
    </r>
  </si>
  <si>
    <r>
      <t xml:space="preserve">Regularity = </t>
    </r>
    <r>
      <rPr>
        <sz val="12"/>
        <color theme="1"/>
        <rFont val="Calibri"/>
        <family val="2"/>
      </rPr>
      <t>regular verb in the conjugation (0), irregular verb in the conjugation (1)</t>
    </r>
  </si>
  <si>
    <r>
      <t xml:space="preserve">Instrumentality = </t>
    </r>
    <r>
      <rPr>
        <sz val="12"/>
        <rFont val="Calibri"/>
        <family val="2"/>
      </rPr>
      <t>i</t>
    </r>
    <r>
      <rPr>
        <sz val="12"/>
        <color theme="1"/>
        <rFont val="Calibri"/>
        <family val="2"/>
      </rPr>
      <t>nstrumental verb (1), non-instrumental verb (0)</t>
    </r>
  </si>
  <si>
    <t>Images were sourced primarily from the Multipic database by Duñabeitia et al., (2018) . Those that were not available in the database were drawn by the artist Filipa Gasper.</t>
  </si>
  <si>
    <r>
      <t xml:space="preserve">HighLowFreq = </t>
    </r>
    <r>
      <rPr>
        <sz val="12"/>
        <color theme="1"/>
        <rFont val="Calibri"/>
        <family val="2"/>
      </rPr>
      <t>division of targets into high and low frequency words based on the median of the log frequency</t>
    </r>
  </si>
  <si>
    <r>
      <t xml:space="preserve">SemCat = </t>
    </r>
    <r>
      <rPr>
        <sz val="12"/>
        <rFont val="Calibri"/>
        <family val="2"/>
      </rPr>
      <t>Semantic category (animal =1, vegetable = 2;  fruit = 3; body part = 4; clothing = 5; furniture = 6; food = 7;  tool = 8; toy = 9; vehicle = 10; object = 11; plant = 12; structure = 13; appliance = 14)</t>
    </r>
  </si>
  <si>
    <t>Details of the psyhcholinguistic variables in the object naming test</t>
  </si>
  <si>
    <t xml:space="preserve">Details of the psyhcholinguistic variables in the action naming test </t>
  </si>
  <si>
    <t>Animacy</t>
  </si>
  <si>
    <r>
      <t>Animacy</t>
    </r>
    <r>
      <rPr>
        <sz val="12"/>
        <rFont val="Calibri"/>
        <family val="2"/>
      </rPr>
      <t>: animate/living things = 1; inanimate/non-living things = 0</t>
    </r>
  </si>
  <si>
    <t>‘British National Corpus 2014’. Accessed: Dec. 09, 2024. [Online]. Available: http://corpora.lancs.ac.uk/bnc2014/</t>
  </si>
  <si>
    <r>
      <t xml:space="preserve">J. A. Duñabeitia </t>
    </r>
    <r>
      <rPr>
        <i/>
        <sz val="12"/>
        <color theme="1"/>
        <rFont val="Calibri"/>
        <family val="2"/>
        <scheme val="minor"/>
      </rPr>
      <t>et al.</t>
    </r>
    <r>
      <rPr>
        <sz val="12"/>
        <color theme="1"/>
        <rFont val="Calibri"/>
        <family val="2"/>
        <scheme val="minor"/>
      </rPr>
      <t xml:space="preserve">, ‘MultiPic: A standardized set of 750 drawings with norms for six European languages’, </t>
    </r>
    <r>
      <rPr>
        <i/>
        <sz val="12"/>
        <color theme="1"/>
        <rFont val="Calibri"/>
        <family val="2"/>
        <scheme val="minor"/>
      </rPr>
      <t>Q. J. Exp. Psychol.</t>
    </r>
    <r>
      <rPr>
        <sz val="12"/>
        <color theme="1"/>
        <rFont val="Calibri"/>
        <family val="2"/>
        <scheme val="minor"/>
      </rPr>
      <t>, vol. 71, no. 4, pp. 808–816, Apr. 2018, doi: 10.1080/17470218.2017.1310261</t>
    </r>
  </si>
  <si>
    <r>
      <t xml:space="preserve">J. G. Snodgrass and M. Vanderwart, ‘A standardized set of 260 pictures: Norms for name agreement, image agreement, familiarity, and visual complexity’, </t>
    </r>
    <r>
      <rPr>
        <i/>
        <sz val="12"/>
        <color theme="1"/>
        <rFont val="Calibri"/>
        <family val="2"/>
        <scheme val="minor"/>
      </rPr>
      <t>J. Exp. Psychol. [Hum. Learn.]</t>
    </r>
    <r>
      <rPr>
        <sz val="12"/>
        <color theme="1"/>
        <rFont val="Calibri"/>
        <family val="2"/>
        <scheme val="minor"/>
      </rPr>
      <t>, vol. 6, no. 2, pp. 174–215, 1980, doi: 10.1037/0278-7393.6.2.174</t>
    </r>
  </si>
  <si>
    <r>
      <t xml:space="preserve">E. Haman, M. Łuniewska, and B. Pomiechowska, ‘8 .Designing Cross-Linguistic Lexical Tasks (CLTs) for Bilingual Preschool Children’, in </t>
    </r>
    <r>
      <rPr>
        <i/>
        <sz val="12"/>
        <color theme="1"/>
        <rFont val="Calibri"/>
        <family val="2"/>
        <scheme val="minor"/>
      </rPr>
      <t>8 .Designing Cross-Linguistic Lexical Tasks (CLTs) for Bilingual Preschool Children</t>
    </r>
    <r>
      <rPr>
        <sz val="12"/>
        <color theme="1"/>
        <rFont val="Calibri"/>
        <family val="2"/>
        <scheme val="minor"/>
      </rPr>
      <t>, Multilingual Matters, 2015, pp. 196–240. doi: 10.21832/9781783093137-010.</t>
    </r>
  </si>
  <si>
    <t>E-mail address of the corresponding author</t>
  </si>
  <si>
    <t>Acta Neurochirurgica</t>
  </si>
  <si>
    <t>brushes</t>
  </si>
  <si>
    <t>catches</t>
  </si>
  <si>
    <t>kisses</t>
  </si>
  <si>
    <t>pushes</t>
  </si>
  <si>
    <t>washes</t>
  </si>
  <si>
    <t>watches</t>
  </si>
  <si>
    <r>
      <t>Hajira Mumtaz</t>
    </r>
    <r>
      <rPr>
        <vertAlign val="superscript"/>
        <sz val="12"/>
        <color theme="1"/>
        <rFont val="Calibri"/>
        <family val="2"/>
        <scheme val="minor"/>
      </rPr>
      <t>1, 2</t>
    </r>
    <r>
      <rPr>
        <sz val="12"/>
        <color theme="1"/>
        <rFont val="Calibri"/>
        <family val="2"/>
        <scheme val="minor"/>
      </rPr>
      <t>, Anna E. Piasecki</t>
    </r>
    <r>
      <rPr>
        <vertAlign val="superscript"/>
        <sz val="12"/>
        <color theme="1"/>
        <rFont val="Calibri"/>
        <family val="2"/>
        <scheme val="minor"/>
      </rPr>
      <t>1, 2*</t>
    </r>
    <r>
      <rPr>
        <sz val="12"/>
        <color theme="1"/>
        <rFont val="Calibri"/>
        <family val="2"/>
        <scheme val="minor"/>
      </rPr>
      <t>, Minna Kirjavainen</t>
    </r>
    <r>
      <rPr>
        <vertAlign val="superscript"/>
        <sz val="12"/>
        <color theme="1"/>
        <rFont val="Calibri"/>
        <family val="2"/>
        <scheme val="minor"/>
      </rPr>
      <t>3</t>
    </r>
    <r>
      <rPr>
        <sz val="12"/>
        <color theme="1"/>
        <rFont val="Calibri"/>
        <family val="2"/>
        <scheme val="minor"/>
      </rPr>
      <t>, Margaret Newson</t>
    </r>
    <r>
      <rPr>
        <vertAlign val="superscript"/>
        <sz val="12"/>
        <color theme="1"/>
        <rFont val="Calibri"/>
        <family val="2"/>
        <scheme val="minor"/>
      </rPr>
      <t>1</t>
    </r>
    <r>
      <rPr>
        <sz val="12"/>
        <color theme="1"/>
        <rFont val="Calibri"/>
        <family val="2"/>
        <scheme val="minor"/>
      </rPr>
      <t>, Madeleine Farrow</t>
    </r>
    <r>
      <rPr>
        <vertAlign val="superscript"/>
        <sz val="12"/>
        <color theme="1"/>
        <rFont val="Calibri"/>
        <family val="2"/>
        <scheme val="minor"/>
      </rPr>
      <t>1</t>
    </r>
    <r>
      <rPr>
        <sz val="12"/>
        <color theme="1"/>
        <rFont val="Calibri"/>
        <family val="2"/>
        <scheme val="minor"/>
      </rPr>
      <t>, Molly Cree</t>
    </r>
    <r>
      <rPr>
        <vertAlign val="superscript"/>
        <sz val="12"/>
        <color theme="1"/>
        <rFont val="Calibri"/>
        <family val="2"/>
        <scheme val="minor"/>
      </rPr>
      <t>1</t>
    </r>
    <r>
      <rPr>
        <sz val="12"/>
        <color theme="1"/>
        <rFont val="Calibri"/>
        <family val="2"/>
        <scheme val="minor"/>
      </rPr>
      <t>, and Neil U. Barua</t>
    </r>
    <r>
      <rPr>
        <vertAlign val="superscript"/>
        <sz val="12"/>
        <color theme="1"/>
        <rFont val="Calibri"/>
        <family val="2"/>
        <scheme val="minor"/>
      </rPr>
      <t xml:space="preserve">1, 2  </t>
    </r>
  </si>
  <si>
    <t>Norms for each item of the object naming test (the stimuli appear in alphabetical order)</t>
  </si>
  <si>
    <t>Norms for each item of the action naming test (the stimuli appear in alphabetical order)</t>
  </si>
  <si>
    <t>The British object and action naming test for intraoperative mapping (BOATIM): A standardized and clinically tested framework for awake brain surge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2"/>
      <color theme="1"/>
      <name val="Calibri"/>
      <family val="2"/>
      <scheme val="minor"/>
    </font>
    <font>
      <b/>
      <sz val="12"/>
      <color theme="1"/>
      <name val="Calibri"/>
      <family val="2"/>
      <scheme val="minor"/>
    </font>
    <font>
      <sz val="12"/>
      <color theme="1"/>
      <name val="Calibri"/>
      <family val="2"/>
      <scheme val="minor"/>
    </font>
    <font>
      <vertAlign val="superscript"/>
      <sz val="12"/>
      <color theme="1"/>
      <name val="Calibri"/>
      <family val="2"/>
      <scheme val="minor"/>
    </font>
    <font>
      <b/>
      <sz val="12"/>
      <color theme="1"/>
      <name val="Calibri"/>
      <family val="2"/>
    </font>
    <font>
      <sz val="12"/>
      <color theme="1"/>
      <name val="Calibri"/>
      <family val="2"/>
    </font>
    <font>
      <b/>
      <sz val="12"/>
      <name val="Calibri"/>
      <family val="2"/>
    </font>
    <font>
      <sz val="12"/>
      <name val="Calibri"/>
      <family val="2"/>
    </font>
    <font>
      <u/>
      <sz val="11"/>
      <color theme="10"/>
      <name val="Calibri"/>
      <family val="2"/>
      <scheme val="minor"/>
    </font>
    <font>
      <i/>
      <sz val="12"/>
      <color theme="1"/>
      <name val="Calibri"/>
      <family val="2"/>
      <scheme val="minor"/>
    </font>
  </fonts>
  <fills count="5">
    <fill>
      <patternFill patternType="none"/>
    </fill>
    <fill>
      <patternFill patternType="gray125"/>
    </fill>
    <fill>
      <patternFill patternType="solid">
        <fgColor theme="4" tint="0.79998168889431442"/>
        <bgColor indexed="64"/>
      </patternFill>
    </fill>
    <fill>
      <patternFill patternType="solid">
        <fgColor theme="4" tint="0.59999389629810485"/>
        <bgColor indexed="64"/>
      </patternFill>
    </fill>
    <fill>
      <patternFill patternType="solid">
        <fgColor theme="5" tint="0.79998168889431442"/>
        <bgColor indexed="64"/>
      </patternFill>
    </fill>
  </fills>
  <borders count="1">
    <border>
      <left/>
      <right/>
      <top/>
      <bottom/>
      <diagonal/>
    </border>
  </borders>
  <cellStyleXfs count="2">
    <xf numFmtId="0" fontId="0" fillId="0" borderId="0"/>
    <xf numFmtId="0" fontId="9" fillId="0" borderId="0" applyNumberFormat="0" applyFill="0" applyBorder="0" applyAlignment="0" applyProtection="0"/>
  </cellStyleXfs>
  <cellXfs count="20">
    <xf numFmtId="0" fontId="0" fillId="0" borderId="0" xfId="0"/>
    <xf numFmtId="0" fontId="2" fillId="3" borderId="0" xfId="0" applyFont="1" applyFill="1"/>
    <xf numFmtId="0" fontId="3" fillId="3" borderId="0" xfId="0" applyFont="1" applyFill="1"/>
    <xf numFmtId="0" fontId="4" fillId="3" borderId="0" xfId="0" applyFont="1" applyFill="1" applyAlignment="1">
      <alignment vertical="center"/>
    </xf>
    <xf numFmtId="0" fontId="5" fillId="2" borderId="0" xfId="0" applyFont="1" applyFill="1" applyAlignment="1">
      <alignment vertical="top"/>
    </xf>
    <xf numFmtId="0" fontId="6" fillId="0" borderId="0" xfId="0" applyFont="1" applyAlignment="1">
      <alignment vertical="top"/>
    </xf>
    <xf numFmtId="0" fontId="6" fillId="0" borderId="0" xfId="0" applyFont="1" applyAlignment="1">
      <alignment horizontal="left"/>
    </xf>
    <xf numFmtId="2" fontId="6" fillId="0" borderId="0" xfId="0" applyNumberFormat="1" applyFont="1"/>
    <xf numFmtId="1" fontId="6" fillId="0" borderId="0" xfId="0" applyNumberFormat="1" applyFont="1"/>
    <xf numFmtId="10" fontId="6" fillId="0" borderId="0" xfId="0" applyNumberFormat="1" applyFont="1"/>
    <xf numFmtId="0" fontId="6" fillId="0" borderId="0" xfId="0" applyFont="1"/>
    <xf numFmtId="1" fontId="0" fillId="0" borderId="0" xfId="0" applyNumberFormat="1" applyAlignment="1">
      <alignment vertical="center" wrapText="1"/>
    </xf>
    <xf numFmtId="0" fontId="6" fillId="0" borderId="0" xfId="0" applyFont="1" applyAlignment="1">
      <alignment horizontal="right"/>
    </xf>
    <xf numFmtId="0" fontId="5" fillId="4" borderId="0" xfId="0" applyFont="1" applyFill="1"/>
    <xf numFmtId="0" fontId="7" fillId="2" borderId="0" xfId="0" applyFont="1" applyFill="1" applyAlignment="1">
      <alignment horizontal="left"/>
    </xf>
    <xf numFmtId="0" fontId="9" fillId="3" borderId="0" xfId="1" applyFill="1"/>
    <xf numFmtId="0" fontId="3" fillId="0" borderId="0" xfId="0" applyFont="1"/>
    <xf numFmtId="0" fontId="3" fillId="0" borderId="0" xfId="0" applyFont="1" applyAlignment="1">
      <alignment vertical="center"/>
    </xf>
    <xf numFmtId="0" fontId="3" fillId="3" borderId="0" xfId="0" applyFont="1" applyFill="1" applyAlignment="1">
      <alignment vertical="center"/>
    </xf>
    <xf numFmtId="0" fontId="1" fillId="3" borderId="0" xfId="0" applyFont="1" applyFill="1"/>
  </cellXfs>
  <cellStyles count="2">
    <cellStyle name="Hyperlink" xfId="1" builtinId="8"/>
    <cellStyle name="Normal" xfId="0" builtinId="0"/>
  </cellStyles>
  <dxfs count="4">
    <dxf>
      <font>
        <color auto="1"/>
      </font>
      <fill>
        <patternFill>
          <bgColor theme="8" tint="0.59996337778862885"/>
        </patternFill>
      </fill>
    </dxf>
    <dxf>
      <fill>
        <patternFill>
          <bgColor theme="8" tint="0.59996337778862885"/>
        </patternFill>
      </fill>
    </dxf>
    <dxf>
      <font>
        <color rgb="FF9C0006"/>
      </font>
      <fill>
        <patternFill>
          <bgColor theme="8" tint="0.59996337778862885"/>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5</xdr:col>
      <xdr:colOff>1</xdr:colOff>
      <xdr:row>3</xdr:row>
      <xdr:rowOff>0</xdr:rowOff>
    </xdr:from>
    <xdr:to>
      <xdr:col>7</xdr:col>
      <xdr:colOff>755651</xdr:colOff>
      <xdr:row>7</xdr:row>
      <xdr:rowOff>88900</xdr:rowOff>
    </xdr:to>
    <xdr:grpSp>
      <xdr:nvGrpSpPr>
        <xdr:cNvPr id="2" name="Grupa 4">
          <a:extLst>
            <a:ext uri="{FF2B5EF4-FFF2-40B4-BE49-F238E27FC236}">
              <a16:creationId xmlns:a16="http://schemas.microsoft.com/office/drawing/2014/main" id="{7926A8B1-CA79-447C-B8A1-0C73D8BD1AED}"/>
            </a:ext>
          </a:extLst>
        </xdr:cNvPr>
        <xdr:cNvGrpSpPr/>
      </xdr:nvGrpSpPr>
      <xdr:grpSpPr>
        <a:xfrm>
          <a:off x="12268201" y="609600"/>
          <a:ext cx="2076450" cy="901700"/>
          <a:chOff x="10138297" y="272671"/>
          <a:chExt cx="2622298" cy="829442"/>
        </a:xfrm>
      </xdr:grpSpPr>
      <xdr:pic>
        <xdr:nvPicPr>
          <xdr:cNvPr id="3" name="Obraz 1">
            <a:extLst>
              <a:ext uri="{FF2B5EF4-FFF2-40B4-BE49-F238E27FC236}">
                <a16:creationId xmlns:a16="http://schemas.microsoft.com/office/drawing/2014/main" id="{BAEF038A-2DF2-EAB8-923E-9DB4ED186FF0}"/>
              </a:ext>
            </a:extLst>
          </xdr:cNvPr>
          <xdr:cNvPicPr>
            <a:picLocks noChangeAspect="1"/>
          </xdr:cNvPicPr>
        </xdr:nvPicPr>
        <xdr:blipFill rotWithShape="1">
          <a:blip xmlns:r="http://schemas.openxmlformats.org/officeDocument/2006/relationships" r:embed="rId1"/>
          <a:srcRect t="6043"/>
          <a:stretch/>
        </xdr:blipFill>
        <xdr:spPr>
          <a:xfrm>
            <a:off x="10138297" y="321261"/>
            <a:ext cx="2622298" cy="780852"/>
          </a:xfrm>
          <a:prstGeom prst="rect">
            <a:avLst/>
          </a:prstGeom>
        </xdr:spPr>
      </xdr:pic>
      <xdr:sp macro="" textlink="">
        <xdr:nvSpPr>
          <xdr:cNvPr id="4" name="pole tekstowe 3">
            <a:extLst>
              <a:ext uri="{FF2B5EF4-FFF2-40B4-BE49-F238E27FC236}">
                <a16:creationId xmlns:a16="http://schemas.microsoft.com/office/drawing/2014/main" id="{249E56EC-6FA7-40B9-C567-30C1FEB730FE}"/>
              </a:ext>
            </a:extLst>
          </xdr:cNvPr>
          <xdr:cNvSpPr txBox="1"/>
        </xdr:nvSpPr>
        <xdr:spPr>
          <a:xfrm>
            <a:off x="10811829" y="272671"/>
            <a:ext cx="1091799" cy="27003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pl-PL" sz="1100" b="1"/>
              <a:t>entropy</a:t>
            </a:r>
            <a:r>
              <a:rPr lang="pl-PL" sz="1400" b="1" baseline="0"/>
              <a:t> </a:t>
            </a:r>
            <a:r>
              <a:rPr lang="pl-PL" sz="1100" b="1" baseline="0"/>
              <a:t>(H)</a:t>
            </a:r>
            <a:endParaRPr lang="pl-PL" sz="1100" b="1"/>
          </a:p>
        </xdr:txBody>
      </xdr:sp>
    </xdr:grpSp>
    <xdr:clientData/>
  </xdr:twoCellAnchor>
</xdr:wsDr>
</file>

<file path=xl/drawings/drawing2.xml><?xml version="1.0" encoding="utf-8"?>
<xdr:wsDr xmlns:xdr="http://schemas.openxmlformats.org/drawingml/2006/spreadsheetDrawing" xmlns:a="http://schemas.openxmlformats.org/drawingml/2006/main">
  <xdr:twoCellAnchor>
    <xdr:from>
      <xdr:col>6</xdr:col>
      <xdr:colOff>509047</xdr:colOff>
      <xdr:row>4</xdr:row>
      <xdr:rowOff>99201</xdr:rowOff>
    </xdr:from>
    <xdr:to>
      <xdr:col>8</xdr:col>
      <xdr:colOff>889001</xdr:colOff>
      <xdr:row>8</xdr:row>
      <xdr:rowOff>50800</xdr:rowOff>
    </xdr:to>
    <xdr:grpSp>
      <xdr:nvGrpSpPr>
        <xdr:cNvPr id="2" name="Grupa 4">
          <a:extLst>
            <a:ext uri="{FF2B5EF4-FFF2-40B4-BE49-F238E27FC236}">
              <a16:creationId xmlns:a16="http://schemas.microsoft.com/office/drawing/2014/main" id="{BF32F1F8-6E20-4AED-A764-B794F016E167}"/>
            </a:ext>
          </a:extLst>
        </xdr:cNvPr>
        <xdr:cNvGrpSpPr/>
      </xdr:nvGrpSpPr>
      <xdr:grpSpPr>
        <a:xfrm>
          <a:off x="15088647" y="912001"/>
          <a:ext cx="2221454" cy="764399"/>
          <a:chOff x="10138297" y="272671"/>
          <a:chExt cx="2622298" cy="829442"/>
        </a:xfrm>
      </xdr:grpSpPr>
      <xdr:pic>
        <xdr:nvPicPr>
          <xdr:cNvPr id="3" name="Obraz 1">
            <a:extLst>
              <a:ext uri="{FF2B5EF4-FFF2-40B4-BE49-F238E27FC236}">
                <a16:creationId xmlns:a16="http://schemas.microsoft.com/office/drawing/2014/main" id="{B6E1A678-3754-185F-C66D-8F3DC8771247}"/>
              </a:ext>
            </a:extLst>
          </xdr:cNvPr>
          <xdr:cNvPicPr>
            <a:picLocks noChangeAspect="1"/>
          </xdr:cNvPicPr>
        </xdr:nvPicPr>
        <xdr:blipFill rotWithShape="1">
          <a:blip xmlns:r="http://schemas.openxmlformats.org/officeDocument/2006/relationships" r:embed="rId1"/>
          <a:srcRect t="6043"/>
          <a:stretch/>
        </xdr:blipFill>
        <xdr:spPr>
          <a:xfrm>
            <a:off x="10138297" y="321261"/>
            <a:ext cx="2622298" cy="780852"/>
          </a:xfrm>
          <a:prstGeom prst="rect">
            <a:avLst/>
          </a:prstGeom>
        </xdr:spPr>
      </xdr:pic>
      <xdr:sp macro="" textlink="">
        <xdr:nvSpPr>
          <xdr:cNvPr id="4" name="pole tekstowe 3">
            <a:extLst>
              <a:ext uri="{FF2B5EF4-FFF2-40B4-BE49-F238E27FC236}">
                <a16:creationId xmlns:a16="http://schemas.microsoft.com/office/drawing/2014/main" id="{FB8D6A2F-165E-EF07-1843-47DBE93495F1}"/>
              </a:ext>
            </a:extLst>
          </xdr:cNvPr>
          <xdr:cNvSpPr txBox="1"/>
        </xdr:nvSpPr>
        <xdr:spPr>
          <a:xfrm>
            <a:off x="10811829" y="272671"/>
            <a:ext cx="1091799" cy="27003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pl-PL" sz="1100" b="1"/>
              <a:t>entropy</a:t>
            </a:r>
            <a:r>
              <a:rPr lang="pl-PL" sz="1400" b="1" baseline="0"/>
              <a:t> </a:t>
            </a:r>
            <a:r>
              <a:rPr lang="pl-PL" sz="1100" b="1" baseline="0"/>
              <a:t>(H)</a:t>
            </a:r>
            <a:endParaRPr lang="pl-PL" sz="1100" b="1"/>
          </a:p>
        </xdr:txBody>
      </xdr:sp>
    </xdr:grp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Anna.Piasecki@uwe.ac.uk" TargetMode="Externa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98AE15-5D63-40C4-9172-538CEFAAEA43}">
  <dimension ref="A1:B15"/>
  <sheetViews>
    <sheetView tabSelected="1" topLeftCell="B1" workbookViewId="0">
      <selection activeCell="B1" sqref="B1"/>
    </sheetView>
  </sheetViews>
  <sheetFormatPr baseColWidth="10" defaultColWidth="8.6640625" defaultRowHeight="16" x14ac:dyDescent="0.2"/>
  <cols>
    <col min="1" max="1" width="42.33203125" style="2" bestFit="1" customWidth="1"/>
    <col min="2" max="2" width="255.6640625" style="2" bestFit="1" customWidth="1"/>
    <col min="3" max="16384" width="8.6640625" style="2"/>
  </cols>
  <sheetData>
    <row r="1" spans="1:2" x14ac:dyDescent="0.2">
      <c r="A1" s="1" t="s">
        <v>0</v>
      </c>
      <c r="B1" s="19" t="s">
        <v>367</v>
      </c>
    </row>
    <row r="2" spans="1:2" x14ac:dyDescent="0.2">
      <c r="A2" s="1" t="s">
        <v>1</v>
      </c>
      <c r="B2" s="2" t="s">
        <v>357</v>
      </c>
    </row>
    <row r="3" spans="1:2" ht="19" x14ac:dyDescent="0.2">
      <c r="A3" s="1" t="s">
        <v>2</v>
      </c>
      <c r="B3" s="18" t="s">
        <v>364</v>
      </c>
    </row>
    <row r="4" spans="1:2" ht="19" x14ac:dyDescent="0.2">
      <c r="A4" s="1" t="s">
        <v>6</v>
      </c>
      <c r="B4" s="3" t="s">
        <v>3</v>
      </c>
    </row>
    <row r="5" spans="1:2" ht="19" x14ac:dyDescent="0.2">
      <c r="B5" s="3" t="s">
        <v>4</v>
      </c>
    </row>
    <row r="6" spans="1:2" ht="19" x14ac:dyDescent="0.2">
      <c r="B6" s="3" t="s">
        <v>5</v>
      </c>
    </row>
    <row r="7" spans="1:2" ht="19" x14ac:dyDescent="0.2">
      <c r="B7" s="3"/>
    </row>
    <row r="8" spans="1:2" x14ac:dyDescent="0.2">
      <c r="A8" s="1" t="s">
        <v>356</v>
      </c>
      <c r="B8" s="15" t="s">
        <v>7</v>
      </c>
    </row>
    <row r="9" spans="1:2" x14ac:dyDescent="0.2">
      <c r="A9" s="1"/>
    </row>
    <row r="10" spans="1:2" x14ac:dyDescent="0.2">
      <c r="A10" s="1"/>
    </row>
    <row r="11" spans="1:2" x14ac:dyDescent="0.2">
      <c r="A11" s="1" t="s">
        <v>8</v>
      </c>
    </row>
    <row r="12" spans="1:2" x14ac:dyDescent="0.2">
      <c r="A12" s="2" t="s">
        <v>145</v>
      </c>
      <c r="B12" s="2" t="s">
        <v>365</v>
      </c>
    </row>
    <row r="13" spans="1:2" x14ac:dyDescent="0.2">
      <c r="A13" s="2" t="s">
        <v>146</v>
      </c>
      <c r="B13" s="2" t="s">
        <v>366</v>
      </c>
    </row>
    <row r="14" spans="1:2" x14ac:dyDescent="0.2">
      <c r="A14" s="2" t="s">
        <v>147</v>
      </c>
      <c r="B14" s="2" t="s">
        <v>348</v>
      </c>
    </row>
    <row r="15" spans="1:2" x14ac:dyDescent="0.2">
      <c r="A15" s="2" t="s">
        <v>148</v>
      </c>
      <c r="B15" s="2" t="s">
        <v>349</v>
      </c>
    </row>
  </sheetData>
  <hyperlinks>
    <hyperlink ref="B8" r:id="rId1" xr:uid="{E0E4DAB9-9BA3-4C73-B1B6-AC2F962C0BFF}"/>
  </hyperlinks>
  <pageMargins left="0.7" right="0.7" top="0.75" bottom="0.75" header="0.3" footer="0.3"/>
  <pageSetup paperSize="9"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BA9B97-564C-4EE6-9A9D-2C563784E1FB}">
  <dimension ref="A1:T119"/>
  <sheetViews>
    <sheetView zoomScaleNormal="100" workbookViewId="0">
      <pane ySplit="1" topLeftCell="A2" activePane="bottomLeft" state="frozen"/>
      <selection pane="bottomLeft" activeCell="D45" sqref="D45"/>
    </sheetView>
  </sheetViews>
  <sheetFormatPr baseColWidth="10" defaultColWidth="8.83203125" defaultRowHeight="16" x14ac:dyDescent="0.2"/>
  <cols>
    <col min="1" max="1" width="15.5" style="10" bestFit="1" customWidth="1"/>
    <col min="2" max="2" width="12.33203125" style="10" customWidth="1"/>
    <col min="3" max="3" width="17.5" style="10" customWidth="1"/>
    <col min="4" max="5" width="14.5" style="10" customWidth="1"/>
    <col min="6" max="6" width="17.83203125" style="10" bestFit="1" customWidth="1"/>
    <col min="7" max="7" width="18.5" style="10" bestFit="1" customWidth="1"/>
    <col min="8" max="8" width="6.6640625" style="10" bestFit="1" customWidth="1"/>
    <col min="9" max="9" width="4.83203125" style="10" customWidth="1"/>
    <col min="10" max="10" width="13" style="10" bestFit="1" customWidth="1"/>
    <col min="11" max="11" width="11.5" style="10" bestFit="1" customWidth="1"/>
    <col min="12" max="12" width="13" style="10" bestFit="1" customWidth="1"/>
    <col min="13" max="13" width="11.5" style="10" bestFit="1" customWidth="1"/>
    <col min="14" max="14" width="11.6640625" style="10" bestFit="1" customWidth="1"/>
    <col min="15" max="15" width="11.6640625" style="10" customWidth="1"/>
    <col min="16" max="16" width="8.83203125" style="10" bestFit="1" customWidth="1"/>
    <col min="17" max="17" width="8.83203125" style="10" customWidth="1"/>
    <col min="18" max="18" width="14.5" style="10" bestFit="1" customWidth="1"/>
    <col min="19" max="19" width="13.6640625" style="10" bestFit="1" customWidth="1"/>
    <col min="20" max="20" width="16.33203125" style="10" bestFit="1" customWidth="1"/>
    <col min="21" max="16384" width="8.83203125" style="10"/>
  </cols>
  <sheetData>
    <row r="1" spans="1:20" s="5" customFormat="1" x14ac:dyDescent="0.2">
      <c r="A1" s="4" t="s">
        <v>9</v>
      </c>
      <c r="B1" s="4" t="s">
        <v>10</v>
      </c>
      <c r="C1" s="4" t="s">
        <v>11</v>
      </c>
      <c r="D1" s="4" t="s">
        <v>12</v>
      </c>
      <c r="E1" s="4" t="s">
        <v>13</v>
      </c>
      <c r="F1" s="4" t="s">
        <v>14</v>
      </c>
      <c r="G1" s="4" t="s">
        <v>15</v>
      </c>
      <c r="H1" s="4" t="s">
        <v>16</v>
      </c>
      <c r="I1" s="4" t="s">
        <v>17</v>
      </c>
      <c r="J1" s="4" t="s">
        <v>18</v>
      </c>
      <c r="K1" s="4" t="s">
        <v>19</v>
      </c>
      <c r="L1" s="4" t="s">
        <v>20</v>
      </c>
      <c r="M1" s="4" t="s">
        <v>21</v>
      </c>
      <c r="N1" s="4" t="s">
        <v>22</v>
      </c>
      <c r="O1" s="4" t="s">
        <v>23</v>
      </c>
      <c r="P1" s="4" t="s">
        <v>350</v>
      </c>
      <c r="Q1" s="4" t="s">
        <v>24</v>
      </c>
      <c r="R1" s="4" t="s">
        <v>25</v>
      </c>
      <c r="S1" s="4" t="s">
        <v>26</v>
      </c>
      <c r="T1" s="4" t="s">
        <v>27</v>
      </c>
    </row>
    <row r="2" spans="1:20" x14ac:dyDescent="0.2">
      <c r="A2" s="6" t="s">
        <v>28</v>
      </c>
      <c r="B2" s="6" t="s">
        <v>29</v>
      </c>
      <c r="C2" s="7">
        <v>3.84</v>
      </c>
      <c r="D2" s="7">
        <v>0.68484536164441245</v>
      </c>
      <c r="E2" s="8">
        <v>0</v>
      </c>
      <c r="F2" s="7">
        <v>0</v>
      </c>
      <c r="G2" s="9">
        <v>1</v>
      </c>
      <c r="H2" s="8">
        <v>3</v>
      </c>
      <c r="I2" s="8">
        <v>1</v>
      </c>
      <c r="J2" s="7">
        <v>6.8666666666666663</v>
      </c>
      <c r="K2" s="7">
        <v>0.43417248545530474</v>
      </c>
      <c r="L2" s="7">
        <v>5.774193548387097</v>
      </c>
      <c r="M2" s="7">
        <v>1.7834363350818905</v>
      </c>
      <c r="N2" s="7">
        <v>2.0625</v>
      </c>
      <c r="O2" s="7">
        <v>0.84002688129030889</v>
      </c>
      <c r="P2" s="8">
        <v>1</v>
      </c>
      <c r="Q2" s="8">
        <v>0</v>
      </c>
      <c r="R2" s="10">
        <v>1</v>
      </c>
      <c r="S2" s="7">
        <v>2</v>
      </c>
      <c r="T2" s="7">
        <v>6</v>
      </c>
    </row>
    <row r="3" spans="1:20" x14ac:dyDescent="0.2">
      <c r="A3" s="6" t="s">
        <v>30</v>
      </c>
      <c r="B3" s="6" t="s">
        <v>29</v>
      </c>
      <c r="C3" s="7">
        <v>31.99</v>
      </c>
      <c r="D3" s="7">
        <v>1.5183823155453438</v>
      </c>
      <c r="E3" s="8">
        <v>1</v>
      </c>
      <c r="F3" s="7">
        <v>0.30675566405878096</v>
      </c>
      <c r="G3" s="9">
        <v>0.9555555555555556</v>
      </c>
      <c r="H3" s="8">
        <v>4</v>
      </c>
      <c r="I3" s="8">
        <v>1</v>
      </c>
      <c r="J3" s="7">
        <v>6.9</v>
      </c>
      <c r="K3" s="7">
        <v>0.40257789993644877</v>
      </c>
      <c r="L3" s="7">
        <v>6.129032258064516</v>
      </c>
      <c r="M3" s="7">
        <v>1.4315943439366468</v>
      </c>
      <c r="N3" s="7">
        <v>1.34375</v>
      </c>
      <c r="O3" s="7">
        <v>0.60157722803503999</v>
      </c>
      <c r="P3" s="8">
        <v>1</v>
      </c>
      <c r="Q3" s="8">
        <v>0</v>
      </c>
      <c r="R3" s="10">
        <v>3</v>
      </c>
      <c r="S3" s="7">
        <v>3</v>
      </c>
      <c r="T3" s="7">
        <v>6</v>
      </c>
    </row>
    <row r="4" spans="1:20" x14ac:dyDescent="0.2">
      <c r="A4" s="6" t="s">
        <v>31</v>
      </c>
      <c r="B4" s="6" t="s">
        <v>29</v>
      </c>
      <c r="C4" s="7">
        <v>4.13</v>
      </c>
      <c r="D4" s="7">
        <v>0.71011736511181622</v>
      </c>
      <c r="E4" s="8">
        <v>0</v>
      </c>
      <c r="F4" s="7">
        <v>0.45902350173616507</v>
      </c>
      <c r="G4" s="9">
        <v>0.93333333333333335</v>
      </c>
      <c r="H4" s="8">
        <v>5</v>
      </c>
      <c r="I4" s="8">
        <v>2</v>
      </c>
      <c r="J4" s="7">
        <v>6.4</v>
      </c>
      <c r="K4" s="7">
        <v>1.0372377109252819</v>
      </c>
      <c r="L4" s="7">
        <v>5.774193548387097</v>
      </c>
      <c r="M4" s="7">
        <v>1.6270561846343818</v>
      </c>
      <c r="N4" s="7">
        <v>2.9375</v>
      </c>
      <c r="O4" s="7">
        <v>1.0140146973548327</v>
      </c>
      <c r="P4" s="8">
        <v>0</v>
      </c>
      <c r="Q4" s="8">
        <v>0</v>
      </c>
      <c r="R4" s="10">
        <v>5</v>
      </c>
      <c r="S4" s="7">
        <v>2.5</v>
      </c>
      <c r="T4" s="7">
        <v>6</v>
      </c>
    </row>
    <row r="5" spans="1:20" x14ac:dyDescent="0.2">
      <c r="A5" s="6" t="s">
        <v>32</v>
      </c>
      <c r="B5" s="6" t="s">
        <v>29</v>
      </c>
      <c r="C5" s="7">
        <v>62.73</v>
      </c>
      <c r="D5" s="7">
        <v>1.8043439184798657</v>
      </c>
      <c r="E5" s="8">
        <v>1</v>
      </c>
      <c r="F5" s="7">
        <v>0.45902350173616507</v>
      </c>
      <c r="G5" s="9">
        <v>0.93333333333333335</v>
      </c>
      <c r="H5" s="8">
        <v>2</v>
      </c>
      <c r="I5" s="8">
        <v>1</v>
      </c>
      <c r="J5" s="7">
        <v>6.7666666666666666</v>
      </c>
      <c r="K5" s="7">
        <v>0.67891055392436273</v>
      </c>
      <c r="L5" s="7">
        <v>5.5483870967741939</v>
      </c>
      <c r="M5" s="7">
        <v>1.728943987475579</v>
      </c>
      <c r="N5" s="7">
        <v>1.40625</v>
      </c>
      <c r="O5" s="7">
        <v>0.55991790872960034</v>
      </c>
      <c r="P5" s="8">
        <v>1</v>
      </c>
      <c r="Q5" s="8">
        <v>0</v>
      </c>
      <c r="R5" s="10">
        <v>4</v>
      </c>
      <c r="S5" s="7">
        <v>2</v>
      </c>
      <c r="T5" s="7">
        <v>6</v>
      </c>
    </row>
    <row r="6" spans="1:20" x14ac:dyDescent="0.2">
      <c r="A6" s="6" t="s">
        <v>33</v>
      </c>
      <c r="B6" s="6" t="s">
        <v>29</v>
      </c>
      <c r="C6" s="7">
        <v>9.2200000000000006</v>
      </c>
      <c r="D6" s="7">
        <v>1.0094508957986938</v>
      </c>
      <c r="E6" s="8">
        <v>0</v>
      </c>
      <c r="F6" s="7">
        <v>0.61052793656653193</v>
      </c>
      <c r="G6" s="9">
        <v>0.91111111111111109</v>
      </c>
      <c r="H6" s="8">
        <v>3</v>
      </c>
      <c r="I6" s="8">
        <v>1</v>
      </c>
      <c r="J6" s="7">
        <v>6.3666666666666663</v>
      </c>
      <c r="K6" s="7">
        <v>1.0661996103898197</v>
      </c>
      <c r="L6" s="7">
        <v>5.258064516129032</v>
      </c>
      <c r="M6" s="7">
        <v>1.914292592325493</v>
      </c>
      <c r="N6" s="7">
        <v>2.8125</v>
      </c>
      <c r="O6" s="7">
        <v>0.85901293692612779</v>
      </c>
      <c r="P6" s="8">
        <v>0</v>
      </c>
      <c r="Q6" s="8">
        <v>0</v>
      </c>
      <c r="R6" s="10">
        <v>8</v>
      </c>
      <c r="S6" s="7">
        <v>2</v>
      </c>
      <c r="T6" s="7">
        <v>7</v>
      </c>
    </row>
    <row r="7" spans="1:20" x14ac:dyDescent="0.2">
      <c r="A7" s="6" t="s">
        <v>34</v>
      </c>
      <c r="B7" s="6" t="s">
        <v>29</v>
      </c>
      <c r="C7" s="7">
        <v>2.31</v>
      </c>
      <c r="D7" s="7">
        <v>0.51982799377571876</v>
      </c>
      <c r="E7" s="8">
        <v>0</v>
      </c>
      <c r="F7" s="7">
        <v>0.71680590087424156</v>
      </c>
      <c r="G7" s="9">
        <v>0.88888888888888884</v>
      </c>
      <c r="H7" s="8">
        <v>3</v>
      </c>
      <c r="I7" s="8">
        <v>1</v>
      </c>
      <c r="J7" s="7">
        <v>6.7</v>
      </c>
      <c r="K7" s="7">
        <v>0.53498308062192412</v>
      </c>
      <c r="L7" s="7">
        <v>5.903225806451613</v>
      </c>
      <c r="M7" s="7">
        <v>1.700094874012966</v>
      </c>
      <c r="N7" s="7">
        <v>2.90625</v>
      </c>
      <c r="O7" s="7">
        <v>1.0582814736256865</v>
      </c>
      <c r="P7" s="8">
        <v>0</v>
      </c>
      <c r="Q7" s="8">
        <v>0</v>
      </c>
      <c r="R7" s="10">
        <v>8</v>
      </c>
      <c r="S7" s="7">
        <v>2</v>
      </c>
      <c r="T7" s="7">
        <v>7</v>
      </c>
    </row>
    <row r="8" spans="1:20" x14ac:dyDescent="0.2">
      <c r="A8" s="6" t="s">
        <v>35</v>
      </c>
      <c r="B8" s="6" t="s">
        <v>36</v>
      </c>
      <c r="C8" s="7">
        <v>106.63</v>
      </c>
      <c r="D8" s="7">
        <v>2.0319333402756055</v>
      </c>
      <c r="E8" s="8">
        <v>1</v>
      </c>
      <c r="F8" s="7">
        <v>0.30675566405878096</v>
      </c>
      <c r="G8" s="9">
        <v>0.9555555555555556</v>
      </c>
      <c r="H8" s="8">
        <v>3</v>
      </c>
      <c r="I8" s="8">
        <v>1</v>
      </c>
      <c r="J8" s="7">
        <v>6.7333333333333334</v>
      </c>
      <c r="K8" s="7">
        <v>0.58329228098567465</v>
      </c>
      <c r="L8" s="7">
        <v>5.774193548387097</v>
      </c>
      <c r="M8" s="7">
        <v>1.5855530563887348</v>
      </c>
      <c r="N8" s="7">
        <v>1.3125</v>
      </c>
      <c r="O8" s="7">
        <v>0.47092907485988494</v>
      </c>
      <c r="P8" s="8">
        <v>0</v>
      </c>
      <c r="Q8" s="8">
        <v>0</v>
      </c>
      <c r="R8" s="10">
        <v>9</v>
      </c>
      <c r="S8" s="7">
        <v>2</v>
      </c>
      <c r="T8" s="7">
        <v>5</v>
      </c>
    </row>
    <row r="9" spans="1:20" x14ac:dyDescent="0.2">
      <c r="A9" s="6" t="s">
        <v>37</v>
      </c>
      <c r="B9" s="6" t="s">
        <v>36</v>
      </c>
      <c r="C9" s="7">
        <v>8.65</v>
      </c>
      <c r="D9" s="7">
        <v>0.98452731334379262</v>
      </c>
      <c r="E9" s="8">
        <v>0</v>
      </c>
      <c r="F9" s="7">
        <v>0.45902350173616507</v>
      </c>
      <c r="G9" s="9">
        <v>0.93333333333333335</v>
      </c>
      <c r="H9" s="8">
        <v>5</v>
      </c>
      <c r="I9" s="8">
        <v>2</v>
      </c>
      <c r="J9" s="7">
        <v>6.8620689655172411</v>
      </c>
      <c r="K9" s="7">
        <v>0.44111368238604581</v>
      </c>
      <c r="L9" s="7">
        <v>5.741935483870968</v>
      </c>
      <c r="M9" s="7">
        <v>1.569877743339352</v>
      </c>
      <c r="N9" s="7">
        <v>1.59375</v>
      </c>
      <c r="O9" s="7">
        <v>0.66523704239965864</v>
      </c>
      <c r="P9" s="8">
        <v>0</v>
      </c>
      <c r="Q9" s="8">
        <v>0</v>
      </c>
      <c r="R9" s="10">
        <v>9</v>
      </c>
      <c r="S9" s="7">
        <v>2</v>
      </c>
      <c r="T9" s="7">
        <v>7</v>
      </c>
    </row>
    <row r="10" spans="1:20" x14ac:dyDescent="0.2">
      <c r="A10" s="6" t="s">
        <v>38</v>
      </c>
      <c r="B10" s="6" t="s">
        <v>36</v>
      </c>
      <c r="C10" s="7">
        <v>16.329999999999998</v>
      </c>
      <c r="D10" s="7">
        <v>1.2387985627139169</v>
      </c>
      <c r="E10" s="8">
        <v>0</v>
      </c>
      <c r="F10" s="7">
        <v>0</v>
      </c>
      <c r="G10" s="9">
        <v>1</v>
      </c>
      <c r="H10" s="8">
        <v>6</v>
      </c>
      <c r="I10" s="8">
        <v>2</v>
      </c>
      <c r="J10" s="7">
        <v>6.6333333333333337</v>
      </c>
      <c r="K10" s="7">
        <v>0.80871687784152746</v>
      </c>
      <c r="L10" s="7">
        <v>5.741935483870968</v>
      </c>
      <c r="M10" s="7">
        <v>1.7314298895322298</v>
      </c>
      <c r="N10" s="7">
        <v>2.25</v>
      </c>
      <c r="O10" s="7">
        <v>0.80321932890249881</v>
      </c>
      <c r="P10" s="8">
        <v>0</v>
      </c>
      <c r="Q10" s="8">
        <v>0</v>
      </c>
      <c r="R10" s="10">
        <v>11</v>
      </c>
      <c r="S10" s="7">
        <v>3</v>
      </c>
      <c r="T10" s="7">
        <v>6</v>
      </c>
    </row>
    <row r="11" spans="1:20" x14ac:dyDescent="0.2">
      <c r="A11" s="6" t="s">
        <v>39</v>
      </c>
      <c r="B11" s="6" t="s">
        <v>36</v>
      </c>
      <c r="C11" s="7">
        <v>6.92</v>
      </c>
      <c r="D11" s="7">
        <v>0.89872518158949355</v>
      </c>
      <c r="E11" s="8">
        <v>0</v>
      </c>
      <c r="F11" s="7">
        <v>0.15374218032876183</v>
      </c>
      <c r="G11" s="9">
        <v>0.97777777777777775</v>
      </c>
      <c r="H11" s="8">
        <v>3</v>
      </c>
      <c r="I11" s="8">
        <v>1</v>
      </c>
      <c r="J11" s="7">
        <v>6.4666666666666668</v>
      </c>
      <c r="K11" s="7">
        <v>1.1665845619713497</v>
      </c>
      <c r="L11" s="7">
        <v>5.4838709677419351</v>
      </c>
      <c r="M11" s="7">
        <v>1.6097819260578017</v>
      </c>
      <c r="N11" s="7">
        <v>2.0625</v>
      </c>
      <c r="O11" s="7">
        <v>0.71560937262835533</v>
      </c>
      <c r="P11" s="8">
        <v>1</v>
      </c>
      <c r="Q11" s="8">
        <v>0</v>
      </c>
      <c r="R11" s="10">
        <v>1</v>
      </c>
      <c r="S11" s="7">
        <v>4</v>
      </c>
      <c r="T11" s="7">
        <v>7</v>
      </c>
    </row>
    <row r="12" spans="1:20" x14ac:dyDescent="0.2">
      <c r="A12" s="6" t="s">
        <v>40</v>
      </c>
      <c r="B12" s="6" t="s">
        <v>36</v>
      </c>
      <c r="C12" s="7">
        <v>193.09</v>
      </c>
      <c r="D12" s="7">
        <v>2.2880031600318622</v>
      </c>
      <c r="E12" s="8">
        <v>1</v>
      </c>
      <c r="F12" s="7">
        <v>0</v>
      </c>
      <c r="G12" s="9">
        <v>1</v>
      </c>
      <c r="H12" s="8">
        <v>3</v>
      </c>
      <c r="I12" s="8">
        <v>1</v>
      </c>
      <c r="J12" s="7">
        <v>6.8</v>
      </c>
      <c r="K12" s="7">
        <v>0.48423419811150231</v>
      </c>
      <c r="L12" s="7">
        <v>6.129032258064516</v>
      </c>
      <c r="M12" s="7">
        <v>1.3100110809676631</v>
      </c>
      <c r="N12" s="7">
        <v>1.40625</v>
      </c>
      <c r="O12" s="7">
        <v>0.55991790872960034</v>
      </c>
      <c r="P12" s="8">
        <v>0</v>
      </c>
      <c r="Q12" s="8">
        <v>0</v>
      </c>
      <c r="R12" s="10">
        <v>6</v>
      </c>
      <c r="S12" s="7">
        <v>3</v>
      </c>
      <c r="T12" s="7">
        <v>6</v>
      </c>
    </row>
    <row r="13" spans="1:20" x14ac:dyDescent="0.2">
      <c r="A13" s="6" t="s">
        <v>41</v>
      </c>
      <c r="B13" s="6" t="s">
        <v>36</v>
      </c>
      <c r="C13" s="7">
        <v>28.91</v>
      </c>
      <c r="D13" s="7">
        <v>1.4758164130313181</v>
      </c>
      <c r="E13" s="8">
        <v>1</v>
      </c>
      <c r="F13" s="7">
        <v>0</v>
      </c>
      <c r="G13" s="9">
        <v>1</v>
      </c>
      <c r="H13" s="8">
        <v>3</v>
      </c>
      <c r="I13" s="8">
        <v>1</v>
      </c>
      <c r="J13" s="7">
        <v>6.7</v>
      </c>
      <c r="K13" s="7">
        <v>0.83666002653407456</v>
      </c>
      <c r="L13" s="7">
        <v>5.903225806451613</v>
      </c>
      <c r="M13" s="7">
        <v>1.5990588629915501</v>
      </c>
      <c r="N13" s="7">
        <v>1.84375</v>
      </c>
      <c r="O13" s="7">
        <v>0.62781623569835432</v>
      </c>
      <c r="P13" s="8">
        <v>0</v>
      </c>
      <c r="Q13" s="8">
        <v>0</v>
      </c>
      <c r="R13" s="10">
        <v>11</v>
      </c>
      <c r="S13" s="7">
        <v>2</v>
      </c>
      <c r="T13" s="7">
        <v>6</v>
      </c>
    </row>
    <row r="14" spans="1:20" x14ac:dyDescent="0.2">
      <c r="A14" s="6" t="s">
        <v>42</v>
      </c>
      <c r="B14" s="6" t="s">
        <v>36</v>
      </c>
      <c r="C14" s="7">
        <v>21.42</v>
      </c>
      <c r="D14" s="7">
        <v>1.3506356082589543</v>
      </c>
      <c r="E14" s="8">
        <v>1</v>
      </c>
      <c r="F14" s="7">
        <v>0</v>
      </c>
      <c r="G14" s="9">
        <v>1</v>
      </c>
      <c r="H14" s="8">
        <v>4</v>
      </c>
      <c r="I14" s="8">
        <v>1</v>
      </c>
      <c r="J14" s="7">
        <v>6.7666666666666666</v>
      </c>
      <c r="K14" s="7">
        <v>0.50400693299373067</v>
      </c>
      <c r="L14" s="7">
        <v>5.774193548387097</v>
      </c>
      <c r="M14" s="7">
        <v>1.6270561846343818</v>
      </c>
      <c r="N14" s="7">
        <v>2.53125</v>
      </c>
      <c r="O14" s="7">
        <v>0.67127106202314235</v>
      </c>
      <c r="P14" s="8">
        <v>0</v>
      </c>
      <c r="Q14" s="8">
        <v>0</v>
      </c>
      <c r="R14" s="10">
        <v>5</v>
      </c>
      <c r="S14" s="7">
        <v>2</v>
      </c>
      <c r="T14" s="7">
        <v>6</v>
      </c>
    </row>
    <row r="15" spans="1:20" x14ac:dyDescent="0.2">
      <c r="A15" s="6" t="s">
        <v>43</v>
      </c>
      <c r="B15" s="6" t="s">
        <v>36</v>
      </c>
      <c r="C15" s="7">
        <v>17.29</v>
      </c>
      <c r="D15" s="7">
        <v>1.2622137054764169</v>
      </c>
      <c r="E15" s="8">
        <v>0</v>
      </c>
      <c r="F15" s="7">
        <v>0.82228228442683726</v>
      </c>
      <c r="G15" s="9">
        <v>0.8666666666666667</v>
      </c>
      <c r="H15" s="8">
        <v>5</v>
      </c>
      <c r="I15" s="8">
        <v>1</v>
      </c>
      <c r="J15" s="7">
        <v>6.5333333333333332</v>
      </c>
      <c r="K15" s="7">
        <v>0.89955289021760787</v>
      </c>
      <c r="L15" s="7">
        <v>6.064516129032258</v>
      </c>
      <c r="M15" s="7">
        <v>1.289327573348932</v>
      </c>
      <c r="N15" s="7">
        <v>2.40625</v>
      </c>
      <c r="O15" s="7">
        <v>0.49899091723584604</v>
      </c>
      <c r="P15" s="8">
        <v>0</v>
      </c>
      <c r="Q15" s="8">
        <v>0</v>
      </c>
      <c r="R15" s="10">
        <v>6</v>
      </c>
      <c r="S15" s="7">
        <v>2</v>
      </c>
      <c r="T15" s="7">
        <v>6</v>
      </c>
    </row>
    <row r="16" spans="1:20" x14ac:dyDescent="0.2">
      <c r="A16" s="6" t="s">
        <v>44</v>
      </c>
      <c r="B16" s="6" t="s">
        <v>36</v>
      </c>
      <c r="C16" s="7">
        <v>75.790000000000006</v>
      </c>
      <c r="D16" s="7">
        <v>1.885304667588968</v>
      </c>
      <c r="E16" s="8">
        <v>1</v>
      </c>
      <c r="F16" s="7">
        <v>0</v>
      </c>
      <c r="G16" s="9">
        <v>1</v>
      </c>
      <c r="H16" s="8">
        <v>3</v>
      </c>
      <c r="I16" s="8">
        <v>1</v>
      </c>
      <c r="J16" s="7">
        <v>6.9</v>
      </c>
      <c r="K16" s="7">
        <v>0.30512857662936466</v>
      </c>
      <c r="L16" s="7">
        <v>6.096774193548387</v>
      </c>
      <c r="M16" s="7">
        <v>1.6197703275398323</v>
      </c>
      <c r="N16" s="7">
        <v>1.71875</v>
      </c>
      <c r="O16" s="7">
        <v>0.77185887896185923</v>
      </c>
      <c r="P16" s="8">
        <v>0</v>
      </c>
      <c r="Q16" s="8">
        <v>0</v>
      </c>
      <c r="R16" s="10">
        <v>10</v>
      </c>
      <c r="S16" s="7">
        <v>3</v>
      </c>
      <c r="T16" s="7">
        <v>6</v>
      </c>
    </row>
    <row r="17" spans="1:20" x14ac:dyDescent="0.2">
      <c r="A17" s="6" t="s">
        <v>45</v>
      </c>
      <c r="B17" s="6" t="s">
        <v>36</v>
      </c>
      <c r="C17" s="7">
        <v>303.27</v>
      </c>
      <c r="D17" s="7">
        <v>2.4832591344917994</v>
      </c>
      <c r="E17" s="8">
        <v>1</v>
      </c>
      <c r="F17" s="7">
        <v>0</v>
      </c>
      <c r="G17" s="9">
        <v>1</v>
      </c>
      <c r="H17" s="8">
        <v>3</v>
      </c>
      <c r="I17" s="8">
        <v>1</v>
      </c>
      <c r="J17" s="7">
        <v>6.833333333333333</v>
      </c>
      <c r="K17" s="7">
        <v>0.3790490217894516</v>
      </c>
      <c r="L17" s="7">
        <v>5.935483870967742</v>
      </c>
      <c r="M17" s="7">
        <v>1.504116216054413</v>
      </c>
      <c r="N17" s="7">
        <v>1.4375</v>
      </c>
      <c r="O17" s="7">
        <v>0.564400909900732</v>
      </c>
      <c r="P17" s="8">
        <v>0</v>
      </c>
      <c r="Q17" s="8">
        <v>0</v>
      </c>
      <c r="R17" s="10">
        <v>11</v>
      </c>
      <c r="S17" s="7">
        <v>2.5</v>
      </c>
      <c r="T17" s="7">
        <v>7</v>
      </c>
    </row>
    <row r="18" spans="1:20" x14ac:dyDescent="0.2">
      <c r="A18" s="6" t="s">
        <v>46</v>
      </c>
      <c r="B18" s="6" t="s">
        <v>36</v>
      </c>
      <c r="C18" s="7">
        <v>70.22</v>
      </c>
      <c r="D18" s="7">
        <v>1.852601969338235</v>
      </c>
      <c r="E18" s="8">
        <v>1</v>
      </c>
      <c r="F18" s="7">
        <v>0.30675566405878096</v>
      </c>
      <c r="G18" s="9">
        <v>0.9555555555555556</v>
      </c>
      <c r="H18" s="8">
        <v>4</v>
      </c>
      <c r="I18" s="8">
        <v>2</v>
      </c>
      <c r="J18" s="7">
        <v>6.5666666666666664</v>
      </c>
      <c r="K18" s="7">
        <v>0.77385436272766472</v>
      </c>
      <c r="L18" s="7">
        <v>6.032258064516129</v>
      </c>
      <c r="M18" s="7">
        <v>1.4940743169321029</v>
      </c>
      <c r="N18" s="7">
        <v>1.5625</v>
      </c>
      <c r="O18" s="7">
        <v>0.75935031653763496</v>
      </c>
      <c r="P18" s="8">
        <v>0</v>
      </c>
      <c r="Q18" s="8">
        <v>0</v>
      </c>
      <c r="R18" s="10">
        <v>11</v>
      </c>
      <c r="S18" s="7">
        <v>1</v>
      </c>
      <c r="T18" s="7">
        <v>7</v>
      </c>
    </row>
    <row r="19" spans="1:20" x14ac:dyDescent="0.2">
      <c r="A19" s="6" t="s">
        <v>47</v>
      </c>
      <c r="B19" s="6" t="s">
        <v>36</v>
      </c>
      <c r="C19" s="7">
        <v>26.13</v>
      </c>
      <c r="D19" s="7">
        <v>1.433449793761596</v>
      </c>
      <c r="E19" s="8">
        <v>1</v>
      </c>
      <c r="F19" s="7">
        <v>0</v>
      </c>
      <c r="G19" s="9">
        <v>1</v>
      </c>
      <c r="H19" s="8">
        <v>3</v>
      </c>
      <c r="I19" s="8">
        <v>1</v>
      </c>
      <c r="J19" s="7">
        <v>6.6333333333333337</v>
      </c>
      <c r="K19" s="7">
        <v>0.76489049625705829</v>
      </c>
      <c r="L19" s="7">
        <v>5.870967741935484</v>
      </c>
      <c r="M19" s="7">
        <v>1.5436306873487362</v>
      </c>
      <c r="N19" s="7">
        <v>1.625</v>
      </c>
      <c r="O19" s="7">
        <v>0.83279552538229584</v>
      </c>
      <c r="P19" s="8">
        <v>0</v>
      </c>
      <c r="Q19" s="8">
        <v>0</v>
      </c>
      <c r="R19" s="10">
        <v>11</v>
      </c>
      <c r="S19" s="7">
        <v>2</v>
      </c>
      <c r="T19" s="7">
        <v>6</v>
      </c>
    </row>
    <row r="20" spans="1:20" x14ac:dyDescent="0.2">
      <c r="A20" s="6" t="s">
        <v>48</v>
      </c>
      <c r="B20" s="6" t="s">
        <v>36</v>
      </c>
      <c r="C20" s="7">
        <v>28.34</v>
      </c>
      <c r="D20" s="7">
        <v>1.4674601095072639</v>
      </c>
      <c r="E20" s="8">
        <v>1</v>
      </c>
      <c r="F20" s="7">
        <v>0.30675566405878096</v>
      </c>
      <c r="G20" s="9">
        <v>0.9555555555555556</v>
      </c>
      <c r="H20" s="8">
        <v>4</v>
      </c>
      <c r="I20" s="8">
        <v>1</v>
      </c>
      <c r="J20" s="7">
        <v>6.8666666666666663</v>
      </c>
      <c r="K20" s="7">
        <v>0.50741626340492485</v>
      </c>
      <c r="L20" s="7">
        <v>5.903225806451613</v>
      </c>
      <c r="M20" s="7">
        <v>1.8139246347754259</v>
      </c>
      <c r="N20" s="7">
        <v>2.21875</v>
      </c>
      <c r="O20" s="7">
        <v>0.83219007599264549</v>
      </c>
      <c r="P20" s="8">
        <v>0</v>
      </c>
      <c r="Q20" s="8">
        <v>0</v>
      </c>
      <c r="R20" s="10">
        <v>11</v>
      </c>
      <c r="S20" s="7">
        <v>3</v>
      </c>
      <c r="T20" s="7">
        <v>4</v>
      </c>
    </row>
    <row r="21" spans="1:20" x14ac:dyDescent="0.2">
      <c r="A21" s="6" t="s">
        <v>49</v>
      </c>
      <c r="B21" s="6" t="s">
        <v>36</v>
      </c>
      <c r="C21" s="7">
        <v>3.07</v>
      </c>
      <c r="D21" s="7">
        <v>0.60959440922522001</v>
      </c>
      <c r="E21" s="8">
        <v>0</v>
      </c>
      <c r="F21" s="7">
        <v>0.80550700660098229</v>
      </c>
      <c r="G21" s="9">
        <v>0.8666666666666667</v>
      </c>
      <c r="H21" s="8">
        <v>4</v>
      </c>
      <c r="I21" s="8">
        <v>1</v>
      </c>
      <c r="J21" s="7">
        <v>6.7</v>
      </c>
      <c r="K21" s="7">
        <v>0.53498308062192412</v>
      </c>
      <c r="L21" s="7">
        <v>5.967741935483871</v>
      </c>
      <c r="M21" s="7">
        <v>1.642840446051532</v>
      </c>
      <c r="N21" s="7">
        <v>2.65625</v>
      </c>
      <c r="O21" s="7">
        <v>0.86544320176651168</v>
      </c>
      <c r="P21" s="8">
        <v>0</v>
      </c>
      <c r="Q21" s="8">
        <v>0</v>
      </c>
      <c r="R21" s="10">
        <v>11</v>
      </c>
      <c r="S21" s="7">
        <v>3</v>
      </c>
      <c r="T21" s="7">
        <v>6</v>
      </c>
    </row>
    <row r="22" spans="1:20" x14ac:dyDescent="0.2">
      <c r="A22" s="6" t="s">
        <v>50</v>
      </c>
      <c r="B22" s="6" t="s">
        <v>36</v>
      </c>
      <c r="C22" s="7">
        <v>121.23</v>
      </c>
      <c r="D22" s="7">
        <v>2.0871778117611566</v>
      </c>
      <c r="E22" s="8">
        <v>1</v>
      </c>
      <c r="F22" s="7">
        <v>0.15374218032876183</v>
      </c>
      <c r="G22" s="9">
        <v>0.97777777777777775</v>
      </c>
      <c r="H22" s="8">
        <v>3</v>
      </c>
      <c r="I22" s="8">
        <v>1</v>
      </c>
      <c r="J22" s="7">
        <v>6.833333333333333</v>
      </c>
      <c r="K22" s="7">
        <v>0.46113303737741401</v>
      </c>
      <c r="L22" s="7">
        <v>6.387096774193548</v>
      </c>
      <c r="M22" s="7">
        <v>1.1158679538021412</v>
      </c>
      <c r="N22" s="7">
        <v>1.46875</v>
      </c>
      <c r="O22" s="7">
        <v>0.56707369948284614</v>
      </c>
      <c r="P22" s="8">
        <v>0</v>
      </c>
      <c r="Q22" s="8">
        <v>0</v>
      </c>
      <c r="R22" s="10">
        <v>10</v>
      </c>
      <c r="S22" s="7">
        <v>3</v>
      </c>
      <c r="T22" s="7">
        <v>6</v>
      </c>
    </row>
    <row r="23" spans="1:20" x14ac:dyDescent="0.2">
      <c r="A23" s="6" t="s">
        <v>51</v>
      </c>
      <c r="B23" s="6" t="s">
        <v>36</v>
      </c>
      <c r="C23" s="7">
        <v>42.84</v>
      </c>
      <c r="D23" s="7">
        <v>1.6418705454763127</v>
      </c>
      <c r="E23" s="8">
        <v>1</v>
      </c>
      <c r="F23" s="7">
        <v>0.41457905729172062</v>
      </c>
      <c r="G23" s="9">
        <v>0.93333333333333335</v>
      </c>
      <c r="H23" s="8">
        <v>4</v>
      </c>
      <c r="I23" s="8">
        <v>2</v>
      </c>
      <c r="J23" s="7">
        <v>6.7333333333333334</v>
      </c>
      <c r="K23" s="7">
        <v>0.78491525276489871</v>
      </c>
      <c r="L23" s="7">
        <v>5.935483870967742</v>
      </c>
      <c r="M23" s="7">
        <v>1.3646851620054516</v>
      </c>
      <c r="N23" s="7">
        <v>2</v>
      </c>
      <c r="O23" s="7">
        <v>0.672021505032247</v>
      </c>
      <c r="P23" s="8">
        <v>0</v>
      </c>
      <c r="Q23" s="8">
        <v>0</v>
      </c>
      <c r="R23" s="10">
        <v>11</v>
      </c>
      <c r="S23" s="7">
        <v>2</v>
      </c>
      <c r="T23" s="7">
        <v>6</v>
      </c>
    </row>
    <row r="24" spans="1:20" x14ac:dyDescent="0.2">
      <c r="A24" s="6" t="s">
        <v>52</v>
      </c>
      <c r="B24" s="6" t="s">
        <v>36</v>
      </c>
      <c r="C24" s="7">
        <v>66.459999999999994</v>
      </c>
      <c r="D24" s="7">
        <v>1.8290463368531826</v>
      </c>
      <c r="E24" s="8">
        <v>1</v>
      </c>
      <c r="F24" s="7">
        <v>0</v>
      </c>
      <c r="G24" s="9">
        <v>1</v>
      </c>
      <c r="H24" s="8">
        <v>3</v>
      </c>
      <c r="I24" s="8">
        <v>1</v>
      </c>
      <c r="J24" s="7">
        <v>6.8</v>
      </c>
      <c r="K24" s="7">
        <v>0.5508613944197478</v>
      </c>
      <c r="L24" s="7">
        <v>6.258064516129032</v>
      </c>
      <c r="M24" s="7">
        <v>1.0635707760647275</v>
      </c>
      <c r="N24" s="7">
        <v>1.375</v>
      </c>
      <c r="O24" s="7">
        <v>0.49186937683796472</v>
      </c>
      <c r="P24" s="8">
        <v>0</v>
      </c>
      <c r="Q24" s="8">
        <v>0</v>
      </c>
      <c r="R24" s="10">
        <v>7</v>
      </c>
      <c r="S24" s="7">
        <v>3</v>
      </c>
      <c r="T24" s="7">
        <v>6</v>
      </c>
    </row>
    <row r="25" spans="1:20" x14ac:dyDescent="0.2">
      <c r="A25" s="6" t="s">
        <v>53</v>
      </c>
      <c r="B25" s="6" t="s">
        <v>36</v>
      </c>
      <c r="C25" s="7">
        <v>4.8</v>
      </c>
      <c r="D25" s="7">
        <v>0.76342799356293722</v>
      </c>
      <c r="E25" s="8">
        <v>0</v>
      </c>
      <c r="F25" s="7">
        <v>0</v>
      </c>
      <c r="G25" s="9">
        <v>1</v>
      </c>
      <c r="H25" s="8">
        <v>5</v>
      </c>
      <c r="I25" s="8">
        <v>2</v>
      </c>
      <c r="J25" s="7">
        <v>6.6333333333333337</v>
      </c>
      <c r="K25" s="7">
        <v>1.0333518722845689</v>
      </c>
      <c r="L25" s="7">
        <v>6</v>
      </c>
      <c r="M25" s="7">
        <v>1.5705625319186329</v>
      </c>
      <c r="N25" s="7">
        <v>2.625</v>
      </c>
      <c r="O25" s="7">
        <v>0.8706690049203728</v>
      </c>
      <c r="P25" s="8">
        <v>0</v>
      </c>
      <c r="Q25" s="8">
        <v>0</v>
      </c>
      <c r="R25" s="10">
        <v>1</v>
      </c>
      <c r="S25" s="7">
        <v>4</v>
      </c>
      <c r="T25" s="7">
        <v>6</v>
      </c>
    </row>
    <row r="26" spans="1:20" x14ac:dyDescent="0.2">
      <c r="A26" s="6" t="s">
        <v>54</v>
      </c>
      <c r="B26" s="6" t="s">
        <v>36</v>
      </c>
      <c r="C26" s="7">
        <v>6.05</v>
      </c>
      <c r="D26" s="7">
        <v>0.84818911699139865</v>
      </c>
      <c r="E26" s="8">
        <v>0</v>
      </c>
      <c r="F26" s="7">
        <v>0.15374218032876183</v>
      </c>
      <c r="G26" s="9">
        <v>0.97777777777777775</v>
      </c>
      <c r="H26" s="8">
        <v>5</v>
      </c>
      <c r="I26" s="8">
        <v>2</v>
      </c>
      <c r="J26" s="7">
        <v>6.7666666666666666</v>
      </c>
      <c r="K26" s="7">
        <v>0.50400693299373089</v>
      </c>
      <c r="L26" s="7">
        <v>6</v>
      </c>
      <c r="M26" s="7">
        <v>1.4375905768565218</v>
      </c>
      <c r="N26" s="7">
        <v>2.53125</v>
      </c>
      <c r="O26" s="7">
        <v>0.7177192819911804</v>
      </c>
      <c r="P26" s="8">
        <v>0</v>
      </c>
      <c r="Q26" s="8">
        <v>0</v>
      </c>
      <c r="R26" s="10">
        <v>11</v>
      </c>
      <c r="S26" s="7">
        <v>2</v>
      </c>
      <c r="T26" s="7">
        <v>6</v>
      </c>
    </row>
    <row r="27" spans="1:20" x14ac:dyDescent="0.2">
      <c r="A27" s="6" t="s">
        <v>55</v>
      </c>
      <c r="B27" s="6" t="s">
        <v>36</v>
      </c>
      <c r="C27" s="7">
        <v>454.95</v>
      </c>
      <c r="D27" s="7">
        <v>2.6589172200445175</v>
      </c>
      <c r="E27" s="8">
        <v>1</v>
      </c>
      <c r="F27" s="7">
        <v>0</v>
      </c>
      <c r="G27" s="9">
        <v>1</v>
      </c>
      <c r="H27" s="8">
        <v>2</v>
      </c>
      <c r="I27" s="8">
        <v>1</v>
      </c>
      <c r="J27" s="7">
        <v>6.9</v>
      </c>
      <c r="K27" s="7">
        <v>0.30512857662936466</v>
      </c>
      <c r="L27" s="7">
        <v>6.5161290322580649</v>
      </c>
      <c r="M27" s="7">
        <v>1.2348000578213862</v>
      </c>
      <c r="N27" s="7">
        <v>1.3125</v>
      </c>
      <c r="O27" s="7">
        <v>0.47092907485988494</v>
      </c>
      <c r="P27" s="8">
        <v>0</v>
      </c>
      <c r="Q27" s="8">
        <v>0</v>
      </c>
      <c r="R27" s="10">
        <v>10</v>
      </c>
      <c r="S27" s="7">
        <v>3</v>
      </c>
      <c r="T27" s="7">
        <v>6</v>
      </c>
    </row>
    <row r="28" spans="1:20" x14ac:dyDescent="0.2">
      <c r="A28" s="6" t="s">
        <v>56</v>
      </c>
      <c r="B28" s="6" t="s">
        <v>36</v>
      </c>
      <c r="C28" s="7">
        <v>20.85</v>
      </c>
      <c r="D28" s="7">
        <v>1.3394514413064407</v>
      </c>
      <c r="E28" s="8">
        <v>1</v>
      </c>
      <c r="F28" s="7">
        <v>0.30675566405878096</v>
      </c>
      <c r="G28" s="9">
        <v>0.9555555555555556</v>
      </c>
      <c r="H28" s="8">
        <v>5</v>
      </c>
      <c r="I28" s="8">
        <v>2</v>
      </c>
      <c r="J28" s="7">
        <v>6.833333333333333</v>
      </c>
      <c r="K28" s="7">
        <v>0.5306686305052325</v>
      </c>
      <c r="L28" s="7">
        <v>6.225806451612903</v>
      </c>
      <c r="M28" s="7">
        <v>1.3091900147127835</v>
      </c>
      <c r="N28" s="7">
        <v>1.75</v>
      </c>
      <c r="O28" s="7">
        <v>0.62217101683825515</v>
      </c>
      <c r="P28" s="8">
        <v>1</v>
      </c>
      <c r="Q28" s="8">
        <v>0</v>
      </c>
      <c r="R28" s="10">
        <v>2</v>
      </c>
      <c r="S28" s="7">
        <v>3</v>
      </c>
      <c r="T28" s="7">
        <v>7</v>
      </c>
    </row>
    <row r="29" spans="1:20" x14ac:dyDescent="0.2">
      <c r="A29" s="6" t="s">
        <v>57</v>
      </c>
      <c r="B29" s="6" t="s">
        <v>36</v>
      </c>
      <c r="C29" s="7">
        <v>72.53</v>
      </c>
      <c r="D29" s="7">
        <v>1.8664645659717403</v>
      </c>
      <c r="E29" s="8">
        <v>1</v>
      </c>
      <c r="F29" s="7">
        <v>0.15374218032876183</v>
      </c>
      <c r="G29" s="9">
        <v>0.97777777777777775</v>
      </c>
      <c r="H29" s="8">
        <v>3</v>
      </c>
      <c r="I29" s="8">
        <v>1</v>
      </c>
      <c r="J29" s="7">
        <v>6.9</v>
      </c>
      <c r="K29" s="7">
        <v>0.40257789993644871</v>
      </c>
      <c r="L29" s="7">
        <v>6.032258064516129</v>
      </c>
      <c r="M29" s="7">
        <v>1.6017463587751537</v>
      </c>
      <c r="N29" s="7">
        <v>1.25</v>
      </c>
      <c r="O29" s="7">
        <v>0.43994134506405985</v>
      </c>
      <c r="P29" s="8">
        <v>1</v>
      </c>
      <c r="Q29" s="8">
        <v>0</v>
      </c>
      <c r="R29" s="10">
        <v>1</v>
      </c>
      <c r="S29" s="7">
        <v>3</v>
      </c>
      <c r="T29" s="7">
        <v>6</v>
      </c>
    </row>
    <row r="30" spans="1:20" x14ac:dyDescent="0.2">
      <c r="A30" s="6" t="s">
        <v>58</v>
      </c>
      <c r="B30" s="6" t="s">
        <v>36</v>
      </c>
      <c r="C30" s="7">
        <v>109.9</v>
      </c>
      <c r="D30" s="7">
        <v>2.0449315461491602</v>
      </c>
      <c r="E30" s="8">
        <v>1</v>
      </c>
      <c r="F30" s="7">
        <v>0.15374218032876183</v>
      </c>
      <c r="G30" s="9">
        <v>0.97777777777777775</v>
      </c>
      <c r="H30" s="8">
        <v>3</v>
      </c>
      <c r="I30" s="8">
        <v>1</v>
      </c>
      <c r="J30" s="7">
        <v>6.833333333333333</v>
      </c>
      <c r="K30" s="7">
        <v>0.37904902178945171</v>
      </c>
      <c r="L30" s="7">
        <v>5.870967741935484</v>
      </c>
      <c r="M30" s="7">
        <v>1.6480682729359439</v>
      </c>
      <c r="N30" s="7">
        <v>1.46875</v>
      </c>
      <c r="O30" s="7">
        <v>0.56707369948284614</v>
      </c>
      <c r="P30" s="8">
        <v>0</v>
      </c>
      <c r="Q30" s="8">
        <v>0</v>
      </c>
      <c r="R30" s="10">
        <v>6</v>
      </c>
      <c r="S30" s="7">
        <v>2</v>
      </c>
      <c r="T30" s="7">
        <v>6</v>
      </c>
    </row>
    <row r="31" spans="1:20" x14ac:dyDescent="0.2">
      <c r="A31" s="6" t="s">
        <v>59</v>
      </c>
      <c r="B31" s="6" t="s">
        <v>36</v>
      </c>
      <c r="C31" s="7">
        <v>12.01</v>
      </c>
      <c r="D31" s="7">
        <v>1.1142772965615861</v>
      </c>
      <c r="E31" s="8">
        <v>0</v>
      </c>
      <c r="F31" s="7">
        <v>0</v>
      </c>
      <c r="G31" s="9">
        <v>1</v>
      </c>
      <c r="H31" s="8">
        <v>5</v>
      </c>
      <c r="I31" s="8">
        <v>2</v>
      </c>
      <c r="J31" s="7">
        <v>6.6206896551724137</v>
      </c>
      <c r="K31" s="7">
        <v>0.97884017021050607</v>
      </c>
      <c r="L31" s="7">
        <v>5.967741935483871</v>
      </c>
      <c r="M31" s="7">
        <v>1.5807987636580427</v>
      </c>
      <c r="N31" s="7">
        <v>2.4375</v>
      </c>
      <c r="O31" s="7">
        <v>0.84002688129030889</v>
      </c>
      <c r="P31" s="8">
        <v>1</v>
      </c>
      <c r="Q31" s="8">
        <v>0</v>
      </c>
      <c r="R31" s="10">
        <v>3</v>
      </c>
      <c r="S31" s="7">
        <v>2</v>
      </c>
      <c r="T31" s="7">
        <v>6</v>
      </c>
    </row>
    <row r="32" spans="1:20" x14ac:dyDescent="0.2">
      <c r="A32" s="6" t="s">
        <v>60</v>
      </c>
      <c r="B32" s="6" t="s">
        <v>36</v>
      </c>
      <c r="C32" s="7">
        <v>28.91</v>
      </c>
      <c r="D32" s="7">
        <v>1.4758164130313181</v>
      </c>
      <c r="E32" s="8">
        <v>1</v>
      </c>
      <c r="F32" s="7">
        <v>0</v>
      </c>
      <c r="G32" s="9">
        <v>1</v>
      </c>
      <c r="H32" s="8">
        <v>4</v>
      </c>
      <c r="I32" s="8">
        <v>1</v>
      </c>
      <c r="J32" s="7">
        <v>6.8</v>
      </c>
      <c r="K32" s="7">
        <v>0.48423419811150231</v>
      </c>
      <c r="L32" s="7">
        <v>6.580645161290323</v>
      </c>
      <c r="M32" s="7">
        <v>0.80722543519502965</v>
      </c>
      <c r="N32" s="7">
        <v>2</v>
      </c>
      <c r="O32" s="7">
        <v>0.71842120810709964</v>
      </c>
      <c r="P32" s="8">
        <v>0</v>
      </c>
      <c r="Q32" s="8">
        <v>0</v>
      </c>
      <c r="R32" s="10">
        <v>11</v>
      </c>
      <c r="S32" s="7">
        <v>2</v>
      </c>
      <c r="T32" s="7">
        <v>6</v>
      </c>
    </row>
    <row r="33" spans="1:20" x14ac:dyDescent="0.2">
      <c r="A33" s="6" t="s">
        <v>61</v>
      </c>
      <c r="B33" s="6" t="s">
        <v>36</v>
      </c>
      <c r="C33" s="7">
        <v>57.45</v>
      </c>
      <c r="D33" s="7">
        <v>1.766784515497859</v>
      </c>
      <c r="E33" s="8">
        <v>1</v>
      </c>
      <c r="F33" s="7">
        <v>0.41457905729172062</v>
      </c>
      <c r="G33" s="9">
        <v>0.93333333333333335</v>
      </c>
      <c r="H33" s="8">
        <v>3</v>
      </c>
      <c r="I33" s="8">
        <v>1</v>
      </c>
      <c r="J33" s="7">
        <v>6.7333333333333334</v>
      </c>
      <c r="K33" s="7">
        <v>0.73967995564406475</v>
      </c>
      <c r="L33" s="7">
        <v>5.709677419354839</v>
      </c>
      <c r="M33" s="7">
        <v>1.6571772865749108</v>
      </c>
      <c r="N33" s="7">
        <v>1.5</v>
      </c>
      <c r="O33" s="7">
        <v>0.50800050800076202</v>
      </c>
      <c r="P33" s="8">
        <v>0</v>
      </c>
      <c r="Q33" s="8">
        <v>0</v>
      </c>
      <c r="R33" s="10">
        <v>5</v>
      </c>
      <c r="S33" s="7">
        <v>2</v>
      </c>
      <c r="T33" s="7">
        <v>6</v>
      </c>
    </row>
    <row r="34" spans="1:20" x14ac:dyDescent="0.2">
      <c r="A34" s="6" t="s">
        <v>62</v>
      </c>
      <c r="B34" s="6" t="s">
        <v>36</v>
      </c>
      <c r="C34" s="7">
        <v>30.16</v>
      </c>
      <c r="D34" s="7">
        <v>1.4935974490005268</v>
      </c>
      <c r="E34" s="8">
        <v>1</v>
      </c>
      <c r="F34" s="7">
        <v>0.30675566405878096</v>
      </c>
      <c r="G34" s="9">
        <v>0.9555555555555556</v>
      </c>
      <c r="H34" s="8">
        <v>2</v>
      </c>
      <c r="I34" s="8">
        <v>1</v>
      </c>
      <c r="J34" s="7">
        <v>6.9333333333333336</v>
      </c>
      <c r="K34" s="7">
        <v>0.36514837167011072</v>
      </c>
      <c r="L34" s="7">
        <v>6.354838709677419</v>
      </c>
      <c r="M34" s="7">
        <v>1.1120068074364218</v>
      </c>
      <c r="N34" s="7">
        <v>1.46875</v>
      </c>
      <c r="O34" s="7">
        <v>0.50700734867741637</v>
      </c>
      <c r="P34" s="8">
        <v>1</v>
      </c>
      <c r="Q34" s="8">
        <v>0</v>
      </c>
      <c r="R34" s="10">
        <v>1</v>
      </c>
      <c r="S34" s="7">
        <v>3</v>
      </c>
      <c r="T34" s="7">
        <v>7</v>
      </c>
    </row>
    <row r="35" spans="1:20" x14ac:dyDescent="0.2">
      <c r="A35" s="6" t="s">
        <v>63</v>
      </c>
      <c r="B35" s="6" t="s">
        <v>36</v>
      </c>
      <c r="C35" s="7">
        <v>2.79</v>
      </c>
      <c r="D35" s="7">
        <v>0.57863920996807239</v>
      </c>
      <c r="E35" s="8">
        <v>0</v>
      </c>
      <c r="F35" s="7">
        <v>0</v>
      </c>
      <c r="G35" s="9">
        <v>1</v>
      </c>
      <c r="H35" s="8">
        <v>4</v>
      </c>
      <c r="I35" s="8">
        <v>1</v>
      </c>
      <c r="J35" s="7">
        <v>6.7333333333333334</v>
      </c>
      <c r="K35" s="7">
        <v>0.63968382994949213</v>
      </c>
      <c r="L35" s="7">
        <v>6</v>
      </c>
      <c r="M35" s="7">
        <v>1.3165611772087666</v>
      </c>
      <c r="N35" s="7">
        <v>2.34375</v>
      </c>
      <c r="O35" s="7">
        <v>0.90194681911747376</v>
      </c>
      <c r="P35" s="8">
        <v>1</v>
      </c>
      <c r="Q35" s="8">
        <v>0</v>
      </c>
      <c r="R35" s="10">
        <v>1</v>
      </c>
      <c r="S35" s="7">
        <v>2</v>
      </c>
      <c r="T35" s="7">
        <v>7</v>
      </c>
    </row>
    <row r="36" spans="1:20" x14ac:dyDescent="0.2">
      <c r="A36" s="6" t="s">
        <v>64</v>
      </c>
      <c r="B36" s="6" t="s">
        <v>36</v>
      </c>
      <c r="C36" s="7">
        <v>17.100000000000001</v>
      </c>
      <c r="D36" s="7">
        <v>1.2576785748691846</v>
      </c>
      <c r="E36" s="8">
        <v>0</v>
      </c>
      <c r="F36" s="7">
        <v>0.30675566405878096</v>
      </c>
      <c r="G36" s="9">
        <v>0.9555555555555556</v>
      </c>
      <c r="H36" s="8">
        <v>4</v>
      </c>
      <c r="I36" s="8">
        <v>1</v>
      </c>
      <c r="J36" s="7">
        <v>6.7666666666666666</v>
      </c>
      <c r="K36" s="7">
        <v>0.50400693299373089</v>
      </c>
      <c r="L36" s="7">
        <v>5.67741935483871</v>
      </c>
      <c r="M36" s="7">
        <v>1.7394845361810212</v>
      </c>
      <c r="N36" s="7">
        <v>2.5625</v>
      </c>
      <c r="O36" s="7">
        <v>0.91360681879834871</v>
      </c>
      <c r="P36" s="8">
        <v>0</v>
      </c>
      <c r="Q36" s="8">
        <v>0</v>
      </c>
      <c r="R36" s="10">
        <v>11</v>
      </c>
      <c r="S36" s="7">
        <v>4</v>
      </c>
      <c r="T36" s="7">
        <v>5</v>
      </c>
    </row>
    <row r="37" spans="1:20" x14ac:dyDescent="0.2">
      <c r="A37" s="6" t="s">
        <v>65</v>
      </c>
      <c r="B37" s="6" t="s">
        <v>36</v>
      </c>
      <c r="C37" s="7">
        <v>165.42</v>
      </c>
      <c r="D37" s="7">
        <v>2.221205517674004</v>
      </c>
      <c r="E37" s="8">
        <v>1</v>
      </c>
      <c r="F37" s="7">
        <v>0</v>
      </c>
      <c r="G37" s="9">
        <v>1</v>
      </c>
      <c r="H37" s="8">
        <v>3</v>
      </c>
      <c r="I37" s="8">
        <v>1</v>
      </c>
      <c r="J37" s="7">
        <v>6.9333333333333336</v>
      </c>
      <c r="K37" s="7">
        <v>0.25370813170246248</v>
      </c>
      <c r="L37" s="7">
        <v>6.5483870967741939</v>
      </c>
      <c r="M37" s="7">
        <v>0.85004743700648411</v>
      </c>
      <c r="N37" s="7">
        <v>1.28125</v>
      </c>
      <c r="O37" s="7">
        <v>0.52267148752439874</v>
      </c>
      <c r="P37" s="8">
        <v>1</v>
      </c>
      <c r="Q37" s="8">
        <v>0</v>
      </c>
      <c r="R37" s="10">
        <v>1</v>
      </c>
      <c r="S37" s="7">
        <v>3</v>
      </c>
      <c r="T37" s="7">
        <v>6</v>
      </c>
    </row>
    <row r="38" spans="1:20" x14ac:dyDescent="0.2">
      <c r="A38" s="6" t="s">
        <v>66</v>
      </c>
      <c r="B38" s="6" t="s">
        <v>36</v>
      </c>
      <c r="C38" s="7">
        <v>6.05</v>
      </c>
      <c r="D38" s="7">
        <v>0.84818911699139865</v>
      </c>
      <c r="E38" s="8">
        <v>0</v>
      </c>
      <c r="F38" s="7">
        <v>0.15374218032876183</v>
      </c>
      <c r="G38" s="9">
        <v>0.97777777777777775</v>
      </c>
      <c r="H38" s="8">
        <v>5</v>
      </c>
      <c r="I38" s="8">
        <v>2</v>
      </c>
      <c r="J38" s="7">
        <v>6.8</v>
      </c>
      <c r="K38" s="7">
        <v>0.48423419811150226</v>
      </c>
      <c r="L38" s="7">
        <v>6.258064516129032</v>
      </c>
      <c r="M38" s="7">
        <v>1.182306839346535</v>
      </c>
      <c r="N38" s="7">
        <v>2.0625</v>
      </c>
      <c r="O38" s="7">
        <v>0.66901468232116579</v>
      </c>
      <c r="P38" s="8">
        <v>1</v>
      </c>
      <c r="Q38" s="8">
        <v>0</v>
      </c>
      <c r="R38" s="10">
        <v>1</v>
      </c>
      <c r="S38" s="7">
        <v>3</v>
      </c>
      <c r="T38" s="7">
        <v>6</v>
      </c>
    </row>
    <row r="39" spans="1:20" x14ac:dyDescent="0.2">
      <c r="A39" s="6" t="s">
        <v>67</v>
      </c>
      <c r="B39" s="6" t="s">
        <v>36</v>
      </c>
      <c r="C39" s="7">
        <v>294.43</v>
      </c>
      <c r="D39" s="7">
        <v>2.4704545944725993</v>
      </c>
      <c r="E39" s="8">
        <v>1</v>
      </c>
      <c r="F39" s="7">
        <v>0.15374218032876183</v>
      </c>
      <c r="G39" s="9">
        <v>0.97777777777777775</v>
      </c>
      <c r="H39" s="8">
        <v>2</v>
      </c>
      <c r="I39" s="8">
        <v>1</v>
      </c>
      <c r="J39" s="7">
        <v>6.9666666666666668</v>
      </c>
      <c r="K39" s="7">
        <v>0.18257418583505536</v>
      </c>
      <c r="L39" s="7">
        <v>6.225806451612903</v>
      </c>
      <c r="M39" s="7">
        <v>1.3591584999392057</v>
      </c>
      <c r="N39" s="7">
        <v>1.34375</v>
      </c>
      <c r="O39" s="7">
        <v>0.48255870443481425</v>
      </c>
      <c r="P39" s="8">
        <v>0</v>
      </c>
      <c r="Q39" s="8">
        <v>0</v>
      </c>
      <c r="R39" s="10">
        <v>13</v>
      </c>
      <c r="S39" s="7">
        <v>2</v>
      </c>
      <c r="T39" s="7">
        <v>6</v>
      </c>
    </row>
    <row r="40" spans="1:20" x14ac:dyDescent="0.2">
      <c r="A40" s="6" t="s">
        <v>68</v>
      </c>
      <c r="B40" s="6" t="s">
        <v>36</v>
      </c>
      <c r="C40" s="7">
        <v>30.36</v>
      </c>
      <c r="D40" s="7">
        <v>1.4963760540124009</v>
      </c>
      <c r="E40" s="8">
        <v>1</v>
      </c>
      <c r="F40" s="7">
        <v>0</v>
      </c>
      <c r="G40" s="9">
        <v>1</v>
      </c>
      <c r="H40" s="8">
        <v>4</v>
      </c>
      <c r="I40" s="8">
        <v>1</v>
      </c>
      <c r="J40" s="7">
        <v>6.5666666666666664</v>
      </c>
      <c r="K40" s="7">
        <v>0.89763418297031106</v>
      </c>
      <c r="L40" s="7">
        <v>5.419354838709677</v>
      </c>
      <c r="M40" s="7">
        <v>1.6886719347539962</v>
      </c>
      <c r="N40" s="7">
        <v>1.96875</v>
      </c>
      <c r="O40" s="7">
        <v>0.7398506824069736</v>
      </c>
      <c r="P40" s="8">
        <v>0</v>
      </c>
      <c r="Q40" s="8">
        <v>0</v>
      </c>
      <c r="R40" s="10">
        <v>5</v>
      </c>
      <c r="S40" s="7">
        <v>2</v>
      </c>
      <c r="T40" s="7">
        <v>5.5</v>
      </c>
    </row>
    <row r="41" spans="1:20" x14ac:dyDescent="0.2">
      <c r="A41" s="6" t="s">
        <v>69</v>
      </c>
      <c r="B41" s="6" t="s">
        <v>36</v>
      </c>
      <c r="C41" s="7">
        <v>32.950000000000003</v>
      </c>
      <c r="D41" s="7">
        <v>1.5308397786165204</v>
      </c>
      <c r="E41" s="8">
        <v>1</v>
      </c>
      <c r="F41" s="7">
        <v>0</v>
      </c>
      <c r="G41" s="9">
        <v>1</v>
      </c>
      <c r="H41" s="8">
        <v>3</v>
      </c>
      <c r="I41" s="8">
        <v>1</v>
      </c>
      <c r="J41" s="7">
        <v>6.833333333333333</v>
      </c>
      <c r="K41" s="7">
        <v>0.3790490217894516</v>
      </c>
      <c r="L41" s="7">
        <v>6</v>
      </c>
      <c r="M41" s="7">
        <v>1.2110601416389966</v>
      </c>
      <c r="N41" s="7">
        <v>1.40625</v>
      </c>
      <c r="O41" s="7">
        <v>0.49899091723584604</v>
      </c>
      <c r="P41" s="8">
        <v>1</v>
      </c>
      <c r="Q41" s="8">
        <v>0</v>
      </c>
      <c r="R41" s="10">
        <v>1</v>
      </c>
      <c r="S41" s="7">
        <v>4</v>
      </c>
      <c r="T41" s="7">
        <v>7</v>
      </c>
    </row>
    <row r="42" spans="1:20" x14ac:dyDescent="0.2">
      <c r="A42" s="6" t="s">
        <v>70</v>
      </c>
      <c r="B42" s="6" t="s">
        <v>29</v>
      </c>
      <c r="C42" s="7">
        <v>40.44</v>
      </c>
      <c r="D42" s="7">
        <v>1.6174197467371765</v>
      </c>
      <c r="E42" s="8">
        <v>1</v>
      </c>
      <c r="F42" s="7">
        <v>0</v>
      </c>
      <c r="G42" s="9">
        <v>1</v>
      </c>
      <c r="H42" s="8">
        <v>1</v>
      </c>
      <c r="I42" s="8">
        <v>1</v>
      </c>
      <c r="J42" s="7">
        <v>6.7666666666666666</v>
      </c>
      <c r="K42" s="7">
        <v>0.50400693299373067</v>
      </c>
      <c r="L42" s="7">
        <v>5.967741935483871</v>
      </c>
      <c r="M42" s="7">
        <v>1.5807987636580427</v>
      </c>
      <c r="N42" s="7">
        <v>1.34375</v>
      </c>
      <c r="O42" s="7">
        <v>0.48255870443481425</v>
      </c>
      <c r="P42" s="8">
        <v>1</v>
      </c>
      <c r="Q42" s="8">
        <v>0</v>
      </c>
      <c r="R42" s="10">
        <v>4</v>
      </c>
      <c r="S42" s="7">
        <v>2</v>
      </c>
      <c r="T42" s="7">
        <v>7</v>
      </c>
    </row>
    <row r="43" spans="1:20" x14ac:dyDescent="0.2">
      <c r="A43" s="6" t="s">
        <v>71</v>
      </c>
      <c r="B43" s="6" t="s">
        <v>29</v>
      </c>
      <c r="C43" s="7">
        <v>66.86</v>
      </c>
      <c r="D43" s="7">
        <v>1.8316138553090988</v>
      </c>
      <c r="E43" s="8">
        <v>1</v>
      </c>
      <c r="F43" s="7">
        <v>0.45902350173616507</v>
      </c>
      <c r="G43" s="9">
        <v>0.93333333333333335</v>
      </c>
      <c r="H43" s="8">
        <v>2</v>
      </c>
      <c r="I43" s="8">
        <v>1</v>
      </c>
      <c r="J43" s="7">
        <v>6.9</v>
      </c>
      <c r="K43" s="7">
        <v>0.30512857662936466</v>
      </c>
      <c r="L43" s="7">
        <v>5.870967741935484</v>
      </c>
      <c r="M43" s="7">
        <v>1.6277169181376099</v>
      </c>
      <c r="N43" s="7">
        <v>1.46875</v>
      </c>
      <c r="O43" s="7">
        <v>0.56707369948284614</v>
      </c>
      <c r="P43" s="8">
        <v>1</v>
      </c>
      <c r="Q43" s="8">
        <v>0</v>
      </c>
      <c r="R43" s="10">
        <v>7</v>
      </c>
      <c r="S43" s="7">
        <v>2</v>
      </c>
      <c r="T43" s="7">
        <v>6</v>
      </c>
    </row>
    <row r="44" spans="1:20" x14ac:dyDescent="0.2">
      <c r="A44" s="6" t="s">
        <v>72</v>
      </c>
      <c r="B44" s="6" t="s">
        <v>36</v>
      </c>
      <c r="C44" s="7">
        <v>70.61</v>
      </c>
      <c r="D44" s="7">
        <v>1.8549736737264171</v>
      </c>
      <c r="E44" s="8">
        <v>1</v>
      </c>
      <c r="F44" s="7">
        <v>0</v>
      </c>
      <c r="G44" s="9">
        <v>1</v>
      </c>
      <c r="H44" s="8">
        <v>3</v>
      </c>
      <c r="I44" s="8">
        <v>1</v>
      </c>
      <c r="J44" s="7">
        <v>6.8</v>
      </c>
      <c r="K44" s="7">
        <v>0.5508613944197478</v>
      </c>
      <c r="L44" s="7">
        <v>5.612903225806452</v>
      </c>
      <c r="M44" s="7">
        <v>1.6263951827039398</v>
      </c>
      <c r="N44" s="7">
        <v>1.46875</v>
      </c>
      <c r="O44" s="7">
        <v>0.6213603702179753</v>
      </c>
      <c r="P44" s="8">
        <v>1</v>
      </c>
      <c r="Q44" s="8">
        <v>1</v>
      </c>
      <c r="R44" s="10">
        <v>1</v>
      </c>
      <c r="S44" s="7">
        <v>3</v>
      </c>
      <c r="T44" s="7">
        <v>6</v>
      </c>
    </row>
    <row r="45" spans="1:20" x14ac:dyDescent="0.2">
      <c r="A45" s="6" t="s">
        <v>73</v>
      </c>
      <c r="B45" s="6" t="s">
        <v>36</v>
      </c>
      <c r="C45" s="7">
        <v>46.21</v>
      </c>
      <c r="D45" s="7">
        <v>1.6740340004312548</v>
      </c>
      <c r="E45" s="8">
        <v>1</v>
      </c>
      <c r="F45" s="7">
        <v>0</v>
      </c>
      <c r="G45" s="9">
        <v>1</v>
      </c>
      <c r="H45" s="8">
        <v>4</v>
      </c>
      <c r="I45" s="8">
        <v>2</v>
      </c>
      <c r="J45" s="7">
        <v>6.833333333333333</v>
      </c>
      <c r="K45" s="7">
        <v>0.53066863050523239</v>
      </c>
      <c r="L45" s="7">
        <v>5.967741935483871</v>
      </c>
      <c r="M45" s="7">
        <v>1.1967698460924432</v>
      </c>
      <c r="N45" s="7">
        <v>1.65625</v>
      </c>
      <c r="O45" s="7">
        <v>0.60157722803503999</v>
      </c>
      <c r="P45" s="8">
        <v>1</v>
      </c>
      <c r="Q45" s="8">
        <v>1</v>
      </c>
      <c r="R45" s="10">
        <v>12</v>
      </c>
      <c r="S45" s="7">
        <v>3</v>
      </c>
      <c r="T45" s="7">
        <v>6</v>
      </c>
    </row>
    <row r="46" spans="1:20" x14ac:dyDescent="0.2">
      <c r="A46" s="6" t="s">
        <v>74</v>
      </c>
      <c r="B46" s="6" t="s">
        <v>36</v>
      </c>
      <c r="C46" s="7">
        <v>168.11</v>
      </c>
      <c r="D46" s="7">
        <v>2.2281692895398506</v>
      </c>
      <c r="E46" s="8">
        <v>1</v>
      </c>
      <c r="F46" s="7">
        <v>0</v>
      </c>
      <c r="G46" s="9">
        <v>1</v>
      </c>
      <c r="H46" s="8">
        <v>3</v>
      </c>
      <c r="I46" s="8">
        <v>1</v>
      </c>
      <c r="J46" s="7">
        <v>6.7</v>
      </c>
      <c r="K46" s="7">
        <v>0.70221324985780531</v>
      </c>
      <c r="L46" s="7">
        <v>5.709677419354839</v>
      </c>
      <c r="M46" s="7">
        <v>1.5533522542573694</v>
      </c>
      <c r="N46" s="7">
        <v>1.28125</v>
      </c>
      <c r="O46" s="7">
        <v>0.45680340939917435</v>
      </c>
      <c r="P46" s="8">
        <v>1</v>
      </c>
      <c r="Q46" s="8">
        <v>1</v>
      </c>
      <c r="R46" s="10">
        <v>4</v>
      </c>
      <c r="S46" s="7">
        <v>2</v>
      </c>
      <c r="T46" s="7">
        <v>7</v>
      </c>
    </row>
    <row r="47" spans="1:20" x14ac:dyDescent="0.2">
      <c r="A47" s="6" t="s">
        <v>75</v>
      </c>
      <c r="B47" s="6" t="s">
        <v>36</v>
      </c>
      <c r="C47" s="7">
        <v>10.66</v>
      </c>
      <c r="D47" s="7">
        <v>1.0666985504229953</v>
      </c>
      <c r="E47" s="8">
        <v>0</v>
      </c>
      <c r="F47" s="7">
        <v>0.61052793656653193</v>
      </c>
      <c r="G47" s="9">
        <v>0.91111111111111109</v>
      </c>
      <c r="H47" s="8">
        <v>3</v>
      </c>
      <c r="I47" s="8">
        <v>1</v>
      </c>
      <c r="J47" s="7">
        <v>6.9</v>
      </c>
      <c r="K47" s="7">
        <v>0.30512857662936466</v>
      </c>
      <c r="L47" s="7">
        <v>5.741935483870968</v>
      </c>
      <c r="M47" s="7">
        <v>1.769514847549724</v>
      </c>
      <c r="N47" s="7">
        <v>1.46875</v>
      </c>
      <c r="O47" s="7">
        <v>0.50700734867741637</v>
      </c>
      <c r="P47" s="8">
        <v>0</v>
      </c>
      <c r="Q47" s="8">
        <v>1</v>
      </c>
      <c r="R47" s="10">
        <v>11</v>
      </c>
      <c r="S47" s="7">
        <v>2</v>
      </c>
      <c r="T47" s="7">
        <v>7</v>
      </c>
    </row>
    <row r="48" spans="1:20" x14ac:dyDescent="0.2">
      <c r="A48" s="6" t="s">
        <v>76</v>
      </c>
      <c r="B48" s="6" t="s">
        <v>36</v>
      </c>
      <c r="C48" s="7">
        <v>58.79</v>
      </c>
      <c r="D48" s="7">
        <v>1.77662855342015</v>
      </c>
      <c r="E48" s="8">
        <v>1</v>
      </c>
      <c r="F48" s="7">
        <v>0.30675566405878096</v>
      </c>
      <c r="G48" s="9">
        <v>0.9555555555555556</v>
      </c>
      <c r="H48" s="8">
        <v>4</v>
      </c>
      <c r="I48" s="8">
        <v>1</v>
      </c>
      <c r="J48" s="7">
        <v>6.7666666666666666</v>
      </c>
      <c r="K48" s="7">
        <v>0.93526073566581269</v>
      </c>
      <c r="L48" s="7">
        <v>6.096774193548387</v>
      </c>
      <c r="M48" s="7">
        <v>1.2477937519124822</v>
      </c>
      <c r="N48" s="7">
        <v>1.9375</v>
      </c>
      <c r="O48" s="7">
        <v>0.66901468232116579</v>
      </c>
      <c r="P48" s="8">
        <v>1</v>
      </c>
      <c r="Q48" s="8">
        <v>1</v>
      </c>
      <c r="R48" s="10">
        <v>1</v>
      </c>
      <c r="S48" s="7">
        <v>3</v>
      </c>
      <c r="T48" s="7">
        <v>6</v>
      </c>
    </row>
    <row r="49" spans="1:20" x14ac:dyDescent="0.2">
      <c r="A49" s="6" t="s">
        <v>77</v>
      </c>
      <c r="B49" s="6" t="s">
        <v>36</v>
      </c>
      <c r="C49" s="7">
        <v>28.15</v>
      </c>
      <c r="D49" s="7">
        <v>1.4646385590950328</v>
      </c>
      <c r="E49" s="8">
        <v>1</v>
      </c>
      <c r="F49" s="7">
        <v>0.73339339553794836</v>
      </c>
      <c r="G49" s="9">
        <v>0.8666666666666667</v>
      </c>
      <c r="H49" s="8">
        <v>4</v>
      </c>
      <c r="I49" s="8">
        <v>1</v>
      </c>
      <c r="J49" s="7">
        <v>6.8</v>
      </c>
      <c r="K49" s="7">
        <v>0.61025715325872931</v>
      </c>
      <c r="L49" s="7">
        <v>6.225806451612903</v>
      </c>
      <c r="M49" s="7">
        <v>1.6064386578049985</v>
      </c>
      <c r="N49" s="7">
        <v>2.25</v>
      </c>
      <c r="O49" s="7">
        <v>0.84242353917423196</v>
      </c>
      <c r="P49" s="8">
        <v>0</v>
      </c>
      <c r="Q49" s="8">
        <v>1</v>
      </c>
      <c r="R49" s="10">
        <v>14</v>
      </c>
      <c r="S49" s="7">
        <v>2</v>
      </c>
      <c r="T49" s="7">
        <v>6</v>
      </c>
    </row>
    <row r="50" spans="1:20" x14ac:dyDescent="0.2">
      <c r="A50" s="6" t="s">
        <v>78</v>
      </c>
      <c r="B50" s="6" t="s">
        <v>36</v>
      </c>
      <c r="C50" s="7">
        <v>6.92</v>
      </c>
      <c r="D50" s="7">
        <v>0.89872518158949355</v>
      </c>
      <c r="E50" s="8">
        <v>0</v>
      </c>
      <c r="F50" s="7">
        <v>0</v>
      </c>
      <c r="G50" s="9">
        <v>1</v>
      </c>
      <c r="H50" s="8">
        <v>4</v>
      </c>
      <c r="I50" s="8">
        <v>1</v>
      </c>
      <c r="J50" s="7">
        <v>6.9333333333333336</v>
      </c>
      <c r="K50" s="7">
        <v>0.36514837167011072</v>
      </c>
      <c r="L50" s="7">
        <v>6.032258064516129</v>
      </c>
      <c r="M50" s="7">
        <v>1.5595698331643024</v>
      </c>
      <c r="N50" s="7">
        <v>1.96875</v>
      </c>
      <c r="O50" s="7">
        <v>0.59483665418439902</v>
      </c>
      <c r="P50" s="8">
        <v>1</v>
      </c>
      <c r="Q50" s="8">
        <v>1</v>
      </c>
      <c r="R50" s="10">
        <v>1</v>
      </c>
      <c r="S50" s="7">
        <v>3</v>
      </c>
      <c r="T50" s="7">
        <v>6</v>
      </c>
    </row>
    <row r="51" spans="1:20" x14ac:dyDescent="0.2">
      <c r="A51" s="6" t="s">
        <v>79</v>
      </c>
      <c r="B51" s="6" t="s">
        <v>36</v>
      </c>
      <c r="C51" s="7">
        <v>0.38</v>
      </c>
      <c r="D51" s="7">
        <v>0.13987908640123647</v>
      </c>
      <c r="E51" s="8">
        <v>0</v>
      </c>
      <c r="F51" s="7">
        <v>0.15374218032876183</v>
      </c>
      <c r="G51" s="9">
        <v>0.97777777777777775</v>
      </c>
      <c r="H51" s="8">
        <v>5</v>
      </c>
      <c r="I51" s="8">
        <v>2</v>
      </c>
      <c r="J51" s="7">
        <v>6.7666666666666666</v>
      </c>
      <c r="K51" s="7">
        <v>0.97143098618457535</v>
      </c>
      <c r="L51" s="7">
        <v>6.32258064516129</v>
      </c>
      <c r="M51" s="7">
        <v>1.3996927466219991</v>
      </c>
      <c r="N51" s="7">
        <v>2.0625</v>
      </c>
      <c r="O51" s="7">
        <v>0.71560937262835533</v>
      </c>
      <c r="P51" s="8">
        <v>1</v>
      </c>
      <c r="Q51" s="8">
        <v>0</v>
      </c>
      <c r="R51" s="10">
        <v>1</v>
      </c>
      <c r="S51" s="7">
        <v>3.5</v>
      </c>
      <c r="T51" s="7">
        <v>7</v>
      </c>
    </row>
    <row r="52" spans="1:20" x14ac:dyDescent="0.2">
      <c r="A52" s="6" t="s">
        <v>80</v>
      </c>
      <c r="B52" s="6" t="s">
        <v>36</v>
      </c>
      <c r="C52" s="7">
        <v>14.41</v>
      </c>
      <c r="D52" s="7">
        <v>1.1878026387184193</v>
      </c>
      <c r="E52" s="8">
        <v>0</v>
      </c>
      <c r="F52" s="7">
        <v>0</v>
      </c>
      <c r="G52" s="9">
        <v>1</v>
      </c>
      <c r="H52" s="8">
        <v>4</v>
      </c>
      <c r="I52" s="8">
        <v>1</v>
      </c>
      <c r="J52" s="7">
        <v>6.7</v>
      </c>
      <c r="K52" s="7">
        <v>0.70221324985780531</v>
      </c>
      <c r="L52" s="7">
        <v>6.129032258064516</v>
      </c>
      <c r="M52" s="7">
        <v>1.2843139669066121</v>
      </c>
      <c r="N52" s="7">
        <v>2.0625</v>
      </c>
      <c r="O52" s="7">
        <v>0.564400909900732</v>
      </c>
      <c r="P52" s="8">
        <v>0</v>
      </c>
      <c r="Q52" s="8">
        <v>0</v>
      </c>
      <c r="R52" s="10">
        <v>5</v>
      </c>
      <c r="S52" s="7">
        <v>2</v>
      </c>
      <c r="T52" s="7">
        <v>6</v>
      </c>
    </row>
    <row r="53" spans="1:20" x14ac:dyDescent="0.2">
      <c r="A53" s="6" t="s">
        <v>81</v>
      </c>
      <c r="B53" s="6" t="s">
        <v>36</v>
      </c>
      <c r="C53" s="7">
        <v>5.67</v>
      </c>
      <c r="D53" s="7">
        <v>0.82412583391654892</v>
      </c>
      <c r="E53" s="8">
        <v>0</v>
      </c>
      <c r="F53" s="7">
        <v>0.15374218032876183</v>
      </c>
      <c r="G53" s="9">
        <v>0.97777777777777775</v>
      </c>
      <c r="H53" s="8">
        <v>3</v>
      </c>
      <c r="I53" s="8">
        <v>1</v>
      </c>
      <c r="J53" s="7">
        <v>6.6333333333333337</v>
      </c>
      <c r="K53" s="7">
        <v>0.66867513545937174</v>
      </c>
      <c r="L53" s="7">
        <v>6.032258064516129</v>
      </c>
      <c r="M53" s="7">
        <v>1.6017463587751537</v>
      </c>
      <c r="N53" s="7">
        <v>1.96875</v>
      </c>
      <c r="O53" s="7">
        <v>0.59483665418439902</v>
      </c>
      <c r="P53" s="8">
        <v>1</v>
      </c>
      <c r="Q53" s="8">
        <v>0</v>
      </c>
      <c r="R53" s="10">
        <v>1</v>
      </c>
      <c r="S53" s="7">
        <v>3</v>
      </c>
      <c r="T53" s="7">
        <v>6</v>
      </c>
    </row>
    <row r="54" spans="1:20" x14ac:dyDescent="0.2">
      <c r="A54" s="6" t="s">
        <v>82</v>
      </c>
      <c r="B54" s="6" t="s">
        <v>36</v>
      </c>
      <c r="C54" s="7">
        <v>5</v>
      </c>
      <c r="D54" s="7">
        <v>0.77815125038364363</v>
      </c>
      <c r="E54" s="8">
        <v>0</v>
      </c>
      <c r="F54" s="7">
        <v>0</v>
      </c>
      <c r="G54" s="9">
        <v>1</v>
      </c>
      <c r="H54" s="8">
        <v>4</v>
      </c>
      <c r="I54" s="8">
        <v>2</v>
      </c>
      <c r="J54" s="7">
        <v>6.833333333333333</v>
      </c>
      <c r="K54" s="7">
        <v>0.46113303737741401</v>
      </c>
      <c r="L54" s="7">
        <v>6.064516129032258</v>
      </c>
      <c r="M54" s="7">
        <v>1.6111172908051044</v>
      </c>
      <c r="N54" s="7">
        <v>2.84375</v>
      </c>
      <c r="O54" s="7">
        <v>0.84660136485109794</v>
      </c>
      <c r="P54" s="8">
        <v>0</v>
      </c>
      <c r="Q54" s="8">
        <v>0</v>
      </c>
      <c r="R54" s="10">
        <v>11</v>
      </c>
      <c r="S54" s="7">
        <v>3</v>
      </c>
      <c r="T54" s="7">
        <v>7</v>
      </c>
    </row>
    <row r="55" spans="1:20" x14ac:dyDescent="0.2">
      <c r="A55" s="6" t="s">
        <v>83</v>
      </c>
      <c r="B55" s="6" t="s">
        <v>36</v>
      </c>
      <c r="C55" s="7">
        <v>312.3</v>
      </c>
      <c r="D55" s="7">
        <v>2.4959603948817053</v>
      </c>
      <c r="E55" s="8">
        <v>1</v>
      </c>
      <c r="F55" s="7">
        <v>0.26231121961433651</v>
      </c>
      <c r="G55" s="9">
        <v>0.9555555555555556</v>
      </c>
      <c r="H55" s="8">
        <v>4</v>
      </c>
      <c r="I55" s="8">
        <v>1</v>
      </c>
      <c r="J55" s="7">
        <v>6.666666666666667</v>
      </c>
      <c r="K55" s="7">
        <v>0.75809804357890509</v>
      </c>
      <c r="L55" s="7">
        <v>5.935483870967742</v>
      </c>
      <c r="M55" s="7">
        <v>1.3400369117047408</v>
      </c>
      <c r="N55" s="7">
        <v>1.40625</v>
      </c>
      <c r="O55" s="7">
        <v>0.55991790872960034</v>
      </c>
      <c r="P55" s="8">
        <v>1</v>
      </c>
      <c r="Q55" s="8">
        <v>0</v>
      </c>
      <c r="R55" s="10">
        <v>4</v>
      </c>
      <c r="S55" s="7">
        <v>2</v>
      </c>
      <c r="T55" s="7">
        <v>7</v>
      </c>
    </row>
    <row r="56" spans="1:20" x14ac:dyDescent="0.2">
      <c r="A56" s="6" t="s">
        <v>84</v>
      </c>
      <c r="B56" s="6" t="s">
        <v>36</v>
      </c>
      <c r="C56" s="7">
        <v>39.479999999999997</v>
      </c>
      <c r="D56" s="7">
        <v>1.6072405038317428</v>
      </c>
      <c r="E56" s="8">
        <v>1</v>
      </c>
      <c r="F56" s="7">
        <v>0</v>
      </c>
      <c r="G56" s="9">
        <v>1</v>
      </c>
      <c r="H56" s="8">
        <v>3</v>
      </c>
      <c r="I56" s="8">
        <v>1</v>
      </c>
      <c r="J56" s="7">
        <v>6.666666666666667</v>
      </c>
      <c r="K56" s="7">
        <v>0.84418225411395742</v>
      </c>
      <c r="L56" s="7">
        <v>6.387096774193548</v>
      </c>
      <c r="M56" s="7">
        <v>0.98918887157908864</v>
      </c>
      <c r="N56" s="7">
        <v>1.59375</v>
      </c>
      <c r="O56" s="7">
        <v>0.6148367210474559</v>
      </c>
      <c r="P56" s="8">
        <v>0</v>
      </c>
      <c r="Q56" s="8">
        <v>0</v>
      </c>
      <c r="R56" s="10">
        <v>5</v>
      </c>
      <c r="S56" s="7">
        <v>2</v>
      </c>
      <c r="T56" s="7">
        <v>6</v>
      </c>
    </row>
    <row r="57" spans="1:20" x14ac:dyDescent="0.2">
      <c r="A57" s="6" t="s">
        <v>85</v>
      </c>
      <c r="B57" s="6" t="s">
        <v>36</v>
      </c>
      <c r="C57" s="7">
        <v>4.9000000000000004</v>
      </c>
      <c r="D57" s="7">
        <v>0.77085201164214423</v>
      </c>
      <c r="E57" s="8">
        <v>0</v>
      </c>
      <c r="F57" s="7">
        <v>0.45902350173616507</v>
      </c>
      <c r="G57" s="9">
        <v>0.93333333333333335</v>
      </c>
      <c r="H57" s="8">
        <v>6</v>
      </c>
      <c r="I57" s="8">
        <v>2</v>
      </c>
      <c r="J57" s="7">
        <v>6.6</v>
      </c>
      <c r="K57" s="7">
        <v>0.62145546626586534</v>
      </c>
      <c r="L57" s="7">
        <v>5.935483870967742</v>
      </c>
      <c r="M57" s="7">
        <v>1.8607432900316598</v>
      </c>
      <c r="N57" s="7">
        <v>2.78125</v>
      </c>
      <c r="O57" s="7">
        <v>1.0390558679754394</v>
      </c>
      <c r="P57" s="8">
        <v>0</v>
      </c>
      <c r="Q57" s="8">
        <v>0</v>
      </c>
      <c r="R57" s="10">
        <v>5</v>
      </c>
      <c r="S57" s="7">
        <v>3</v>
      </c>
      <c r="T57" s="7">
        <v>6</v>
      </c>
    </row>
    <row r="58" spans="1:20" x14ac:dyDescent="0.2">
      <c r="A58" s="6" t="s">
        <v>86</v>
      </c>
      <c r="B58" s="6" t="s">
        <v>36</v>
      </c>
      <c r="C58" s="7">
        <v>109.9</v>
      </c>
      <c r="D58" s="7">
        <v>2.0449315461491602</v>
      </c>
      <c r="E58" s="8">
        <v>1</v>
      </c>
      <c r="F58" s="7">
        <v>0.80227785221205106</v>
      </c>
      <c r="G58" s="9">
        <v>0.84444444444444444</v>
      </c>
      <c r="H58" s="8">
        <v>3</v>
      </c>
      <c r="I58" s="8">
        <v>1</v>
      </c>
      <c r="J58" s="7">
        <v>6.8666666666666663</v>
      </c>
      <c r="K58" s="7">
        <v>0.43417248545530474</v>
      </c>
      <c r="L58" s="7">
        <v>6.064516129032258</v>
      </c>
      <c r="M58" s="7">
        <v>1.5261167249147467</v>
      </c>
      <c r="N58" s="7">
        <v>1.75</v>
      </c>
      <c r="O58" s="7">
        <v>0.50800050800076202</v>
      </c>
      <c r="P58" s="8">
        <v>1</v>
      </c>
      <c r="Q58" s="8">
        <v>0</v>
      </c>
      <c r="R58" s="10">
        <v>1</v>
      </c>
      <c r="S58" s="7">
        <v>3</v>
      </c>
      <c r="T58" s="7">
        <v>6</v>
      </c>
    </row>
    <row r="59" spans="1:20" x14ac:dyDescent="0.2">
      <c r="A59" s="6" t="s">
        <v>87</v>
      </c>
      <c r="B59" s="6" t="s">
        <v>36</v>
      </c>
      <c r="C59" s="7">
        <v>553.79999999999995</v>
      </c>
      <c r="D59" s="7">
        <v>2.7441364524012473</v>
      </c>
      <c r="E59" s="8">
        <v>1</v>
      </c>
      <c r="F59" s="7">
        <v>0</v>
      </c>
      <c r="G59" s="9">
        <v>1</v>
      </c>
      <c r="H59" s="8">
        <v>3</v>
      </c>
      <c r="I59" s="8">
        <v>1</v>
      </c>
      <c r="J59" s="7">
        <v>6.7666666666666666</v>
      </c>
      <c r="K59" s="7">
        <v>0.67891055392436273</v>
      </c>
      <c r="L59" s="7">
        <v>6.193548387096774</v>
      </c>
      <c r="M59" s="7">
        <v>1.4240635481772956</v>
      </c>
      <c r="N59" s="7">
        <v>1.53125</v>
      </c>
      <c r="O59" s="7">
        <v>0.56707369948284614</v>
      </c>
      <c r="P59" s="8">
        <v>0</v>
      </c>
      <c r="Q59" s="8">
        <v>0</v>
      </c>
      <c r="R59" s="10">
        <v>13</v>
      </c>
      <c r="S59" s="7">
        <v>4</v>
      </c>
      <c r="T59" s="7">
        <v>6</v>
      </c>
    </row>
    <row r="60" spans="1:20" x14ac:dyDescent="0.2">
      <c r="A60" s="6" t="s">
        <v>88</v>
      </c>
      <c r="B60" s="6" t="s">
        <v>36</v>
      </c>
      <c r="C60" s="7">
        <v>7.4</v>
      </c>
      <c r="D60" s="7">
        <v>0.9242792860618817</v>
      </c>
      <c r="E60" s="8">
        <v>0</v>
      </c>
      <c r="F60" s="7">
        <v>0.30675566405878096</v>
      </c>
      <c r="G60" s="9">
        <v>0.9555555555555556</v>
      </c>
      <c r="H60" s="8">
        <v>3</v>
      </c>
      <c r="I60" s="8">
        <v>1</v>
      </c>
      <c r="J60" s="7">
        <v>6.666666666666667</v>
      </c>
      <c r="K60" s="7">
        <v>0.6064784348631227</v>
      </c>
      <c r="L60" s="7">
        <v>5.967741935483871</v>
      </c>
      <c r="M60" s="7">
        <v>1.6017463587751537</v>
      </c>
      <c r="N60" s="7">
        <v>2.5625</v>
      </c>
      <c r="O60" s="7">
        <v>1.0453429750487975</v>
      </c>
      <c r="P60" s="8">
        <v>0</v>
      </c>
      <c r="Q60" s="8">
        <v>0</v>
      </c>
      <c r="R60" s="10">
        <v>11</v>
      </c>
      <c r="S60" s="7">
        <v>2</v>
      </c>
      <c r="T60" s="7">
        <v>6</v>
      </c>
    </row>
    <row r="61" spans="1:20" x14ac:dyDescent="0.2">
      <c r="A61" s="6" t="s">
        <v>89</v>
      </c>
      <c r="B61" s="6" t="s">
        <v>36</v>
      </c>
      <c r="C61" s="7">
        <v>61.58</v>
      </c>
      <c r="D61" s="7">
        <v>1.7964355588101746</v>
      </c>
      <c r="E61" s="8">
        <v>1</v>
      </c>
      <c r="F61" s="7">
        <v>0</v>
      </c>
      <c r="G61" s="9">
        <v>1</v>
      </c>
      <c r="H61" s="8">
        <v>2</v>
      </c>
      <c r="I61" s="8">
        <v>1</v>
      </c>
      <c r="J61" s="7">
        <v>6.833333333333333</v>
      </c>
      <c r="K61" s="7">
        <v>0.46113303737741401</v>
      </c>
      <c r="L61" s="7">
        <v>5.5483870967741939</v>
      </c>
      <c r="M61" s="7">
        <v>1.7481172668029517</v>
      </c>
      <c r="N61" s="7">
        <v>2</v>
      </c>
      <c r="O61" s="7">
        <v>0.62217101683825515</v>
      </c>
      <c r="P61" s="8">
        <v>0</v>
      </c>
      <c r="Q61" s="8">
        <v>0</v>
      </c>
      <c r="R61" s="10">
        <v>11</v>
      </c>
      <c r="S61" s="7">
        <v>2</v>
      </c>
      <c r="T61" s="7">
        <v>7</v>
      </c>
    </row>
    <row r="62" spans="1:20" x14ac:dyDescent="0.2">
      <c r="A62" s="6" t="s">
        <v>90</v>
      </c>
      <c r="B62" s="6" t="s">
        <v>36</v>
      </c>
      <c r="C62" s="7">
        <v>22.96</v>
      </c>
      <c r="D62" s="7">
        <v>1.3794868137172738</v>
      </c>
      <c r="E62" s="8">
        <v>1</v>
      </c>
      <c r="F62" s="7">
        <v>0.35335933502142136</v>
      </c>
      <c r="G62" s="9">
        <v>0.93333333333333335</v>
      </c>
      <c r="H62" s="8">
        <v>3</v>
      </c>
      <c r="I62" s="8">
        <v>1</v>
      </c>
      <c r="J62" s="7">
        <v>6.7333333333333334</v>
      </c>
      <c r="K62" s="7">
        <v>0.69149180728351811</v>
      </c>
      <c r="L62" s="7">
        <v>6</v>
      </c>
      <c r="M62" s="7">
        <v>1.5705625319186329</v>
      </c>
      <c r="N62" s="7">
        <v>2.03125</v>
      </c>
      <c r="O62" s="7">
        <v>0.53787964836851032</v>
      </c>
      <c r="P62" s="8">
        <v>0</v>
      </c>
      <c r="Q62" s="8">
        <v>0</v>
      </c>
      <c r="R62" s="10">
        <v>11</v>
      </c>
      <c r="S62" s="7">
        <v>2</v>
      </c>
      <c r="T62" s="7">
        <v>7</v>
      </c>
    </row>
    <row r="63" spans="1:20" x14ac:dyDescent="0.2">
      <c r="A63" s="6" t="s">
        <v>91</v>
      </c>
      <c r="B63" s="6" t="s">
        <v>36</v>
      </c>
      <c r="C63" s="7">
        <v>18.64</v>
      </c>
      <c r="D63" s="7">
        <v>1.2931414834509309</v>
      </c>
      <c r="E63" s="8">
        <v>1</v>
      </c>
      <c r="F63" s="7">
        <v>0.61052793656653193</v>
      </c>
      <c r="G63" s="9">
        <v>0.91111111111111109</v>
      </c>
      <c r="H63" s="8">
        <v>4</v>
      </c>
      <c r="I63" s="8">
        <v>2</v>
      </c>
      <c r="J63" s="7">
        <v>6.9</v>
      </c>
      <c r="K63" s="7">
        <v>0.30512857662936466</v>
      </c>
      <c r="L63" s="7">
        <v>6.32258064516129</v>
      </c>
      <c r="M63" s="7">
        <v>1.1658215064692519</v>
      </c>
      <c r="N63" s="7">
        <v>2.34375</v>
      </c>
      <c r="O63" s="7">
        <v>0.65300175369027968</v>
      </c>
      <c r="P63" s="8">
        <v>0</v>
      </c>
      <c r="Q63" s="8">
        <v>0</v>
      </c>
      <c r="R63" s="10">
        <v>11</v>
      </c>
      <c r="S63" s="7">
        <v>2</v>
      </c>
      <c r="T63" s="7">
        <v>7</v>
      </c>
    </row>
    <row r="64" spans="1:20" x14ac:dyDescent="0.2">
      <c r="A64" s="6" t="s">
        <v>92</v>
      </c>
      <c r="B64" s="6" t="s">
        <v>36</v>
      </c>
      <c r="C64" s="7">
        <v>15.85</v>
      </c>
      <c r="D64" s="7">
        <v>1.2265999052073575</v>
      </c>
      <c r="E64" s="8">
        <v>0</v>
      </c>
      <c r="F64" s="7">
        <v>0.41457905729172062</v>
      </c>
      <c r="G64" s="9">
        <v>0.93333333333333335</v>
      </c>
      <c r="H64" s="8">
        <v>4</v>
      </c>
      <c r="I64" s="8">
        <v>1</v>
      </c>
      <c r="J64" s="7">
        <v>6.666666666666667</v>
      </c>
      <c r="K64" s="7">
        <v>0.80229555708575562</v>
      </c>
      <c r="L64" s="7">
        <v>6.032258064516129</v>
      </c>
      <c r="M64" s="7">
        <v>1.3780147790146506</v>
      </c>
      <c r="N64" s="7">
        <v>2.59375</v>
      </c>
      <c r="O64" s="7">
        <v>0.87471193414857185</v>
      </c>
      <c r="P64" s="8">
        <v>0</v>
      </c>
      <c r="Q64" s="8">
        <v>0</v>
      </c>
      <c r="R64" s="10">
        <v>14</v>
      </c>
      <c r="S64" s="7">
        <v>2</v>
      </c>
      <c r="T64" s="7">
        <v>6</v>
      </c>
    </row>
    <row r="65" spans="1:20" x14ac:dyDescent="0.2">
      <c r="A65" s="6" t="s">
        <v>93</v>
      </c>
      <c r="B65" s="6" t="s">
        <v>36</v>
      </c>
      <c r="C65" s="7">
        <v>22.19</v>
      </c>
      <c r="D65" s="7">
        <v>1.3653007486379873</v>
      </c>
      <c r="E65" s="8">
        <v>1</v>
      </c>
      <c r="F65" s="7">
        <v>0</v>
      </c>
      <c r="G65" s="9">
        <v>1</v>
      </c>
      <c r="H65" s="8">
        <v>3</v>
      </c>
      <c r="I65" s="8">
        <v>1</v>
      </c>
      <c r="J65" s="7">
        <v>6.8</v>
      </c>
      <c r="K65" s="7">
        <v>0.61025715325872931</v>
      </c>
      <c r="L65" s="7">
        <v>5.838709677419355</v>
      </c>
      <c r="M65" s="7">
        <v>1.4398327262463144</v>
      </c>
      <c r="N65" s="7">
        <v>1.875</v>
      </c>
      <c r="O65" s="7">
        <v>0.55358071941066178</v>
      </c>
      <c r="P65" s="8">
        <v>1</v>
      </c>
      <c r="Q65" s="8">
        <v>0</v>
      </c>
      <c r="R65" s="10">
        <v>12</v>
      </c>
      <c r="S65" s="7">
        <v>3</v>
      </c>
      <c r="T65" s="7">
        <v>6</v>
      </c>
    </row>
    <row r="66" spans="1:20" x14ac:dyDescent="0.2">
      <c r="A66" s="6" t="s">
        <v>94</v>
      </c>
      <c r="B66" s="6" t="s">
        <v>36</v>
      </c>
      <c r="C66" s="7">
        <v>11.43</v>
      </c>
      <c r="D66" s="7">
        <v>1.0944711286416449</v>
      </c>
      <c r="E66" s="8">
        <v>0</v>
      </c>
      <c r="F66" s="7">
        <v>0.15374218032876183</v>
      </c>
      <c r="G66" s="9">
        <v>0.97777777777777775</v>
      </c>
      <c r="H66" s="8">
        <v>5</v>
      </c>
      <c r="I66" s="8">
        <v>2</v>
      </c>
      <c r="J66" s="7">
        <v>6.9333333333333336</v>
      </c>
      <c r="K66" s="7">
        <v>0.25370813170246242</v>
      </c>
      <c r="L66" s="7">
        <v>6</v>
      </c>
      <c r="M66" s="7">
        <v>1.505545305418162</v>
      </c>
      <c r="N66" s="7">
        <v>2.3125</v>
      </c>
      <c r="O66" s="7">
        <v>0.78030184399496039</v>
      </c>
      <c r="P66" s="8">
        <v>1</v>
      </c>
      <c r="Q66" s="8">
        <v>0</v>
      </c>
      <c r="R66" s="10">
        <v>3</v>
      </c>
      <c r="S66" s="7">
        <v>3</v>
      </c>
      <c r="T66" s="7">
        <v>6</v>
      </c>
    </row>
    <row r="67" spans="1:20" x14ac:dyDescent="0.2">
      <c r="A67" s="6" t="s">
        <v>95</v>
      </c>
      <c r="B67" s="6" t="s">
        <v>36</v>
      </c>
      <c r="C67" s="7">
        <v>6.05</v>
      </c>
      <c r="D67" s="7">
        <v>0.84818911699139865</v>
      </c>
      <c r="E67" s="8">
        <v>0</v>
      </c>
      <c r="F67" s="7">
        <v>0</v>
      </c>
      <c r="G67" s="9">
        <v>1</v>
      </c>
      <c r="H67" s="8">
        <v>4</v>
      </c>
      <c r="I67" s="8">
        <v>1</v>
      </c>
      <c r="J67" s="7">
        <v>6.8</v>
      </c>
      <c r="K67" s="7">
        <v>0.92475532644754299</v>
      </c>
      <c r="L67" s="7">
        <v>6.096774193548387</v>
      </c>
      <c r="M67" s="7">
        <v>1.535248920309612</v>
      </c>
      <c r="N67" s="7">
        <v>1.71875</v>
      </c>
      <c r="O67" s="7">
        <v>0.63420638749186675</v>
      </c>
      <c r="P67" s="8">
        <v>1</v>
      </c>
      <c r="Q67" s="8">
        <v>0</v>
      </c>
      <c r="R67" s="10">
        <v>1</v>
      </c>
      <c r="S67" s="7">
        <v>3</v>
      </c>
      <c r="T67" s="7">
        <v>6</v>
      </c>
    </row>
    <row r="68" spans="1:20" x14ac:dyDescent="0.2">
      <c r="A68" s="6" t="s">
        <v>96</v>
      </c>
      <c r="B68" s="6" t="s">
        <v>36</v>
      </c>
      <c r="C68" s="7">
        <v>1.54</v>
      </c>
      <c r="D68" s="7">
        <v>0.40483371661993806</v>
      </c>
      <c r="E68" s="8">
        <v>0</v>
      </c>
      <c r="F68" s="7">
        <v>0.61052793656653193</v>
      </c>
      <c r="G68" s="9">
        <v>0.91111111111111109</v>
      </c>
      <c r="H68" s="8">
        <v>5</v>
      </c>
      <c r="I68" s="8">
        <v>2</v>
      </c>
      <c r="J68" s="7">
        <v>6.4666666666666668</v>
      </c>
      <c r="K68" s="7">
        <v>0.97320421124325718</v>
      </c>
      <c r="L68" s="7">
        <v>6</v>
      </c>
      <c r="M68" s="7">
        <v>1.6329931618554521</v>
      </c>
      <c r="N68" s="7">
        <v>2.78125</v>
      </c>
      <c r="O68" s="7">
        <v>0.94132285092704482</v>
      </c>
      <c r="P68" s="8">
        <v>1</v>
      </c>
      <c r="Q68" s="8">
        <v>0</v>
      </c>
      <c r="R68" s="10">
        <v>1</v>
      </c>
      <c r="S68" s="7">
        <v>4</v>
      </c>
      <c r="T68" s="7">
        <v>6</v>
      </c>
    </row>
    <row r="69" spans="1:20" x14ac:dyDescent="0.2">
      <c r="A69" s="6" t="s">
        <v>97</v>
      </c>
      <c r="B69" s="6" t="s">
        <v>36</v>
      </c>
      <c r="C69" s="7">
        <v>3.46</v>
      </c>
      <c r="D69" s="7">
        <v>0.64933485871214192</v>
      </c>
      <c r="E69" s="8">
        <v>0</v>
      </c>
      <c r="F69" s="7">
        <v>0.15374218032876183</v>
      </c>
      <c r="G69" s="9">
        <v>0.97777777777777775</v>
      </c>
      <c r="H69" s="8">
        <v>4</v>
      </c>
      <c r="I69" s="8">
        <v>2</v>
      </c>
      <c r="J69" s="7">
        <v>6.666666666666667</v>
      </c>
      <c r="K69" s="7">
        <v>0.6064784348631227</v>
      </c>
      <c r="L69" s="7">
        <v>6.161290322580645</v>
      </c>
      <c r="M69" s="7">
        <v>1.2934907342419946</v>
      </c>
      <c r="N69" s="7">
        <v>3.15625</v>
      </c>
      <c r="O69" s="7">
        <v>1.0506334494776426</v>
      </c>
      <c r="P69" s="8">
        <v>0</v>
      </c>
      <c r="Q69" s="8">
        <v>0</v>
      </c>
      <c r="R69" s="10">
        <v>11</v>
      </c>
      <c r="S69" s="7">
        <v>3</v>
      </c>
      <c r="T69" s="7">
        <v>6</v>
      </c>
    </row>
    <row r="70" spans="1:20" x14ac:dyDescent="0.2">
      <c r="A70" s="6" t="s">
        <v>98</v>
      </c>
      <c r="B70" s="6" t="s">
        <v>36</v>
      </c>
      <c r="C70" s="7">
        <v>22.96</v>
      </c>
      <c r="D70" s="7">
        <v>1.3794868137172738</v>
      </c>
      <c r="E70" s="8">
        <v>1</v>
      </c>
      <c r="F70" s="7">
        <v>0.30675566405878096</v>
      </c>
      <c r="G70" s="9">
        <v>0.9555555555555556</v>
      </c>
      <c r="H70" s="8">
        <v>4</v>
      </c>
      <c r="I70" s="8">
        <v>2</v>
      </c>
      <c r="J70" s="7">
        <v>6.4333333333333336</v>
      </c>
      <c r="K70" s="7">
        <v>1.040004420857092</v>
      </c>
      <c r="L70" s="7">
        <v>5.67741935483871</v>
      </c>
      <c r="M70" s="7">
        <v>1.5787568268354595</v>
      </c>
      <c r="N70" s="7">
        <v>2.09375</v>
      </c>
      <c r="O70" s="7">
        <v>0.73438036202572321</v>
      </c>
      <c r="P70" s="8">
        <v>0</v>
      </c>
      <c r="Q70" s="8">
        <v>0</v>
      </c>
      <c r="R70" s="10">
        <v>11</v>
      </c>
      <c r="S70" s="7">
        <v>2</v>
      </c>
      <c r="T70" s="7">
        <v>6</v>
      </c>
    </row>
    <row r="71" spans="1:20" x14ac:dyDescent="0.2">
      <c r="A71" s="6" t="s">
        <v>99</v>
      </c>
      <c r="B71" s="6" t="s">
        <v>36</v>
      </c>
      <c r="C71" s="7">
        <v>10.95</v>
      </c>
      <c r="D71" s="7">
        <v>1.0773679052841565</v>
      </c>
      <c r="E71" s="8">
        <v>0</v>
      </c>
      <c r="F71" s="7">
        <v>0.15374218032876183</v>
      </c>
      <c r="G71" s="9">
        <v>0.97777777777777775</v>
      </c>
      <c r="H71" s="8">
        <v>5</v>
      </c>
      <c r="I71" s="8">
        <v>2</v>
      </c>
      <c r="J71" s="7">
        <v>6.833333333333333</v>
      </c>
      <c r="K71" s="7">
        <v>0.53066863050523239</v>
      </c>
      <c r="L71" s="7">
        <v>6.612903225806452</v>
      </c>
      <c r="M71" s="7">
        <v>0.84369897296917706</v>
      </c>
      <c r="N71" s="7">
        <v>1.8125</v>
      </c>
      <c r="O71" s="7">
        <v>0.59228916216059813</v>
      </c>
      <c r="P71" s="8">
        <v>1</v>
      </c>
      <c r="Q71" s="8">
        <v>0</v>
      </c>
      <c r="R71" s="10">
        <v>1</v>
      </c>
      <c r="S71" s="7">
        <v>3</v>
      </c>
      <c r="T71" s="7">
        <v>6</v>
      </c>
    </row>
    <row r="72" spans="1:20" x14ac:dyDescent="0.2">
      <c r="A72" s="6" t="s">
        <v>100</v>
      </c>
      <c r="B72" s="6" t="s">
        <v>36</v>
      </c>
      <c r="C72" s="7">
        <v>10.66</v>
      </c>
      <c r="D72" s="7">
        <v>1.0666985504229953</v>
      </c>
      <c r="E72" s="8">
        <v>0</v>
      </c>
      <c r="F72" s="7">
        <v>0.76125034531868596</v>
      </c>
      <c r="G72" s="9">
        <v>0.88888888888888884</v>
      </c>
      <c r="H72" s="8">
        <v>6</v>
      </c>
      <c r="I72" s="8">
        <v>2</v>
      </c>
      <c r="J72" s="7">
        <v>6.7333333333333334</v>
      </c>
      <c r="K72" s="7">
        <v>0.58329228098567465</v>
      </c>
      <c r="L72" s="7">
        <v>6.225806451612903</v>
      </c>
      <c r="M72" s="7">
        <v>1.407353957357681</v>
      </c>
      <c r="N72" s="7">
        <v>2.9375</v>
      </c>
      <c r="O72" s="7">
        <v>1.0757592967370206</v>
      </c>
      <c r="P72" s="8">
        <v>1</v>
      </c>
      <c r="Q72" s="8">
        <v>0</v>
      </c>
      <c r="R72" s="10">
        <v>2</v>
      </c>
      <c r="S72" s="7">
        <v>2</v>
      </c>
      <c r="T72" s="7">
        <v>6</v>
      </c>
    </row>
    <row r="73" spans="1:20" x14ac:dyDescent="0.2">
      <c r="A73" s="6" t="s">
        <v>101</v>
      </c>
      <c r="B73" s="6" t="s">
        <v>36</v>
      </c>
      <c r="C73" s="7">
        <v>38.81</v>
      </c>
      <c r="D73" s="7">
        <v>1.599992177584098</v>
      </c>
      <c r="E73" s="8">
        <v>1</v>
      </c>
      <c r="F73" s="7">
        <v>0.26231121961433651</v>
      </c>
      <c r="G73" s="9">
        <v>0.9555555555555556</v>
      </c>
      <c r="H73" s="8">
        <v>3</v>
      </c>
      <c r="I73" s="8">
        <v>1</v>
      </c>
      <c r="J73" s="7">
        <v>6.7666666666666666</v>
      </c>
      <c r="K73" s="7">
        <v>0.56832077715593532</v>
      </c>
      <c r="L73" s="7">
        <v>6.225806451612903</v>
      </c>
      <c r="M73" s="7">
        <v>1.0554517964472174</v>
      </c>
      <c r="N73" s="7">
        <v>1.1875</v>
      </c>
      <c r="O73" s="7">
        <v>0.39655776945626603</v>
      </c>
      <c r="P73" s="8">
        <v>1</v>
      </c>
      <c r="Q73" s="8">
        <v>0</v>
      </c>
      <c r="R73" s="10">
        <v>4</v>
      </c>
      <c r="S73" s="7">
        <v>2</v>
      </c>
      <c r="T73" s="7">
        <v>6</v>
      </c>
    </row>
    <row r="74" spans="1:20" x14ac:dyDescent="0.2">
      <c r="A74" s="6" t="s">
        <v>102</v>
      </c>
      <c r="B74" s="6" t="s">
        <v>29</v>
      </c>
      <c r="C74" s="7">
        <v>15.66</v>
      </c>
      <c r="D74" s="7">
        <v>1.2216749970707688</v>
      </c>
      <c r="E74" s="8">
        <v>0</v>
      </c>
      <c r="F74" s="7">
        <v>0.45902350173616507</v>
      </c>
      <c r="G74" s="9">
        <v>0.93333333333333335</v>
      </c>
      <c r="H74" s="8">
        <v>5</v>
      </c>
      <c r="I74" s="8">
        <v>2</v>
      </c>
      <c r="J74" s="7">
        <v>6.833333333333333</v>
      </c>
      <c r="K74" s="7">
        <v>0.46113303737741401</v>
      </c>
      <c r="L74" s="7">
        <v>6.064516129032258</v>
      </c>
      <c r="M74" s="7">
        <v>1.5478045499129336</v>
      </c>
      <c r="N74" s="7">
        <v>2.625</v>
      </c>
      <c r="O74" s="7">
        <v>0.8706690049203728</v>
      </c>
      <c r="P74" s="8">
        <v>1</v>
      </c>
      <c r="Q74" s="8">
        <v>0</v>
      </c>
      <c r="R74" s="10">
        <v>2</v>
      </c>
      <c r="S74" s="7">
        <v>2</v>
      </c>
      <c r="T74" s="7">
        <v>6</v>
      </c>
    </row>
    <row r="75" spans="1:20" x14ac:dyDescent="0.2">
      <c r="A75" s="6" t="s">
        <v>103</v>
      </c>
      <c r="B75" s="6" t="s">
        <v>29</v>
      </c>
      <c r="C75" s="7">
        <v>27.28</v>
      </c>
      <c r="D75" s="7">
        <v>1.4514794051248618</v>
      </c>
      <c r="E75" s="8">
        <v>1</v>
      </c>
      <c r="F75" s="7">
        <v>0.15374218032876183</v>
      </c>
      <c r="G75" s="9">
        <v>0.97777777777777775</v>
      </c>
      <c r="H75" s="8">
        <v>5</v>
      </c>
      <c r="I75" s="8">
        <v>2</v>
      </c>
      <c r="J75" s="7">
        <v>6.9</v>
      </c>
      <c r="K75" s="7">
        <v>0.40257789993644877</v>
      </c>
      <c r="L75" s="7">
        <v>5.4838709677419351</v>
      </c>
      <c r="M75" s="7">
        <v>1.8050109462629396</v>
      </c>
      <c r="N75" s="7">
        <v>1.71875</v>
      </c>
      <c r="O75" s="7">
        <v>0.58112099678399665</v>
      </c>
      <c r="P75" s="8">
        <v>1</v>
      </c>
      <c r="Q75" s="8">
        <v>0</v>
      </c>
      <c r="R75" s="10">
        <v>3</v>
      </c>
      <c r="S75" s="7">
        <v>2.5</v>
      </c>
      <c r="T75" s="7">
        <v>6</v>
      </c>
    </row>
    <row r="76" spans="1:20" x14ac:dyDescent="0.2">
      <c r="A76" s="6" t="s">
        <v>104</v>
      </c>
      <c r="B76" s="6" t="s">
        <v>29</v>
      </c>
      <c r="C76" s="7">
        <v>18.920000000000002</v>
      </c>
      <c r="D76" s="7">
        <v>1.2992893340876799</v>
      </c>
      <c r="E76" s="8">
        <v>1</v>
      </c>
      <c r="F76" s="7">
        <v>0.45902350173616507</v>
      </c>
      <c r="G76" s="9">
        <v>0.93333333333333335</v>
      </c>
      <c r="H76" s="8">
        <v>4</v>
      </c>
      <c r="I76" s="8">
        <v>2</v>
      </c>
      <c r="J76" s="7">
        <v>6.5666666666666664</v>
      </c>
      <c r="K76" s="7">
        <v>0.85835983666257276</v>
      </c>
      <c r="L76" s="7">
        <v>6.419354838709677</v>
      </c>
      <c r="M76" s="7">
        <v>0.92282875075812687</v>
      </c>
      <c r="N76" s="7">
        <v>2.15625</v>
      </c>
      <c r="O76" s="7">
        <v>0.57414031105139585</v>
      </c>
      <c r="P76" s="8">
        <v>0</v>
      </c>
      <c r="Q76" s="8">
        <v>0</v>
      </c>
      <c r="R76" s="10">
        <v>14</v>
      </c>
      <c r="S76" s="7">
        <v>3.5</v>
      </c>
      <c r="T76" s="7">
        <v>6</v>
      </c>
    </row>
    <row r="77" spans="1:20" x14ac:dyDescent="0.2">
      <c r="A77" s="6" t="s">
        <v>105</v>
      </c>
      <c r="B77" s="6" t="s">
        <v>29</v>
      </c>
      <c r="C77" s="7">
        <v>3.36</v>
      </c>
      <c r="D77" s="7">
        <v>0.63948648926858598</v>
      </c>
      <c r="E77" s="8">
        <v>0</v>
      </c>
      <c r="F77" s="7">
        <v>0.15374218032876183</v>
      </c>
      <c r="G77" s="9">
        <v>0.97777777777777775</v>
      </c>
      <c r="H77" s="8">
        <v>2</v>
      </c>
      <c r="I77" s="8">
        <v>1</v>
      </c>
      <c r="J77" s="7">
        <v>6.8666666666666663</v>
      </c>
      <c r="K77" s="7">
        <v>0.34574590364176039</v>
      </c>
      <c r="L77" s="7">
        <v>5.903225806451613</v>
      </c>
      <c r="M77" s="7">
        <v>1.6197703275398323</v>
      </c>
      <c r="N77" s="7">
        <v>2.03125</v>
      </c>
      <c r="O77" s="7">
        <v>0.78223727940460785</v>
      </c>
      <c r="P77" s="8">
        <v>1</v>
      </c>
      <c r="Q77" s="8">
        <v>0</v>
      </c>
      <c r="R77" s="10">
        <v>1</v>
      </c>
      <c r="S77" s="7">
        <v>4</v>
      </c>
      <c r="T77" s="7">
        <v>6</v>
      </c>
    </row>
    <row r="78" spans="1:20" x14ac:dyDescent="0.2">
      <c r="A78" s="6" t="s">
        <v>106</v>
      </c>
      <c r="B78" s="6" t="s">
        <v>36</v>
      </c>
      <c r="C78" s="7">
        <v>3.94</v>
      </c>
      <c r="D78" s="7">
        <v>0.69372694892364684</v>
      </c>
      <c r="E78" s="8">
        <v>0</v>
      </c>
      <c r="F78" s="7">
        <v>0.15374218032876183</v>
      </c>
      <c r="G78" s="9">
        <v>0.97777777777777775</v>
      </c>
      <c r="H78" s="8">
        <v>5</v>
      </c>
      <c r="I78" s="8">
        <v>2</v>
      </c>
      <c r="J78" s="7">
        <v>6.5333333333333332</v>
      </c>
      <c r="K78" s="7">
        <v>1.105888107245542</v>
      </c>
      <c r="L78" s="7">
        <v>5.709677419354839</v>
      </c>
      <c r="M78" s="7">
        <v>1.6571772865749108</v>
      </c>
      <c r="N78" s="7">
        <v>2.40625</v>
      </c>
      <c r="O78" s="7">
        <v>0.71207896445050478</v>
      </c>
      <c r="P78" s="8">
        <v>1</v>
      </c>
      <c r="Q78" s="8">
        <v>0</v>
      </c>
      <c r="R78" s="10">
        <v>1</v>
      </c>
      <c r="S78" s="7">
        <v>4</v>
      </c>
      <c r="T78" s="7">
        <v>7</v>
      </c>
    </row>
    <row r="79" spans="1:20" x14ac:dyDescent="0.2">
      <c r="A79" s="6" t="s">
        <v>107</v>
      </c>
      <c r="B79" s="6" t="s">
        <v>36</v>
      </c>
      <c r="C79" s="7">
        <v>6.34</v>
      </c>
      <c r="D79" s="7">
        <v>0.86569605991607057</v>
      </c>
      <c r="E79" s="8">
        <v>0</v>
      </c>
      <c r="F79" s="7">
        <v>0.15374218032876183</v>
      </c>
      <c r="G79" s="9">
        <v>0.97777777777777775</v>
      </c>
      <c r="H79" s="8">
        <v>2</v>
      </c>
      <c r="I79" s="8">
        <v>1</v>
      </c>
      <c r="J79" s="7">
        <v>6.7333333333333334</v>
      </c>
      <c r="K79" s="7">
        <v>0.52083045976218778</v>
      </c>
      <c r="L79" s="7">
        <v>5.806451612903226</v>
      </c>
      <c r="M79" s="7">
        <v>1.7591542444919308</v>
      </c>
      <c r="N79" s="7">
        <v>2.15625</v>
      </c>
      <c r="O79" s="7">
        <v>0.8075999888159261</v>
      </c>
      <c r="P79" s="8">
        <v>1</v>
      </c>
      <c r="Q79" s="8">
        <v>0</v>
      </c>
      <c r="R79" s="10">
        <v>3</v>
      </c>
      <c r="S79" s="7">
        <v>2</v>
      </c>
      <c r="T79" s="7">
        <v>7</v>
      </c>
    </row>
    <row r="80" spans="1:20" x14ac:dyDescent="0.2">
      <c r="A80" s="6" t="s">
        <v>108</v>
      </c>
      <c r="B80" s="6" t="s">
        <v>36</v>
      </c>
      <c r="C80" s="7">
        <v>43.8</v>
      </c>
      <c r="D80" s="7">
        <v>1.651278013998144</v>
      </c>
      <c r="E80" s="8">
        <v>1</v>
      </c>
      <c r="F80" s="7">
        <v>0.15374218032876183</v>
      </c>
      <c r="G80" s="9">
        <v>0.97777777777777775</v>
      </c>
      <c r="H80" s="8">
        <v>3</v>
      </c>
      <c r="I80" s="8">
        <v>1</v>
      </c>
      <c r="J80" s="7">
        <v>6.8</v>
      </c>
      <c r="K80" s="7">
        <v>0.48423419811150226</v>
      </c>
      <c r="L80" s="7">
        <v>6.193548387096774</v>
      </c>
      <c r="M80" s="7">
        <v>1.1949715432792989</v>
      </c>
      <c r="N80" s="7">
        <v>1.9375</v>
      </c>
      <c r="O80" s="7">
        <v>0.61892205981773851</v>
      </c>
      <c r="P80" s="8">
        <v>0</v>
      </c>
      <c r="Q80" s="8">
        <v>0</v>
      </c>
      <c r="R80" s="10">
        <v>8</v>
      </c>
      <c r="S80" s="7">
        <v>3</v>
      </c>
      <c r="T80" s="7">
        <v>6</v>
      </c>
    </row>
    <row r="81" spans="1:20" x14ac:dyDescent="0.2">
      <c r="A81" s="6" t="s">
        <v>109</v>
      </c>
      <c r="B81" s="6" t="s">
        <v>36</v>
      </c>
      <c r="C81" s="7">
        <v>20.65</v>
      </c>
      <c r="D81" s="7">
        <v>1.3354579006893843</v>
      </c>
      <c r="E81" s="8">
        <v>1</v>
      </c>
      <c r="F81" s="7">
        <v>0.30675566405878096</v>
      </c>
      <c r="G81" s="9">
        <v>0.9555555555555556</v>
      </c>
      <c r="H81" s="8">
        <v>5</v>
      </c>
      <c r="I81" s="8">
        <v>2</v>
      </c>
      <c r="J81" s="7">
        <v>6.833333333333333</v>
      </c>
      <c r="K81" s="7">
        <v>0.46113303737741401</v>
      </c>
      <c r="L81" s="7">
        <v>6.193548387096774</v>
      </c>
      <c r="M81" s="7">
        <v>1.3017771145299704</v>
      </c>
      <c r="N81" s="7">
        <v>2</v>
      </c>
      <c r="O81" s="7">
        <v>0.43994134506405985</v>
      </c>
      <c r="P81" s="8">
        <v>0</v>
      </c>
      <c r="Q81" s="8">
        <v>0</v>
      </c>
      <c r="R81" s="10">
        <v>8</v>
      </c>
      <c r="S81" s="7">
        <v>2</v>
      </c>
      <c r="T81" s="7">
        <v>7</v>
      </c>
    </row>
    <row r="82" spans="1:20" x14ac:dyDescent="0.2">
      <c r="A82" s="6" t="s">
        <v>110</v>
      </c>
      <c r="B82" s="6" t="s">
        <v>36</v>
      </c>
      <c r="C82" s="7">
        <v>5.86</v>
      </c>
      <c r="D82" s="7">
        <v>0.83632411570675169</v>
      </c>
      <c r="E82" s="8">
        <v>0</v>
      </c>
      <c r="F82" s="7">
        <v>0.56608349212208753</v>
      </c>
      <c r="G82" s="9">
        <v>0.91111111111111109</v>
      </c>
      <c r="H82" s="8">
        <v>7</v>
      </c>
      <c r="I82" s="8">
        <v>2</v>
      </c>
      <c r="J82" s="7">
        <v>6.833333333333333</v>
      </c>
      <c r="K82" s="7">
        <v>0.53066863050523239</v>
      </c>
      <c r="L82" s="7">
        <v>6.096774193548387</v>
      </c>
      <c r="M82" s="7">
        <v>1.2742275754269705</v>
      </c>
      <c r="N82" s="7">
        <v>2.4375</v>
      </c>
      <c r="O82" s="7">
        <v>0.87758833761768995</v>
      </c>
      <c r="P82" s="8">
        <v>1</v>
      </c>
      <c r="Q82" s="8">
        <v>0</v>
      </c>
      <c r="R82" s="10">
        <v>1</v>
      </c>
      <c r="S82" s="7">
        <v>3.5</v>
      </c>
      <c r="T82" s="7">
        <v>7</v>
      </c>
    </row>
    <row r="83" spans="1:20" x14ac:dyDescent="0.2">
      <c r="A83" s="6" t="s">
        <v>111</v>
      </c>
      <c r="B83" s="6" t="s">
        <v>36</v>
      </c>
      <c r="C83" s="7">
        <v>15.47</v>
      </c>
      <c r="D83" s="7">
        <v>1.2166935991697543</v>
      </c>
      <c r="E83" s="8">
        <v>0</v>
      </c>
      <c r="F83" s="7">
        <v>0</v>
      </c>
      <c r="G83" s="9">
        <v>1</v>
      </c>
      <c r="H83" s="8">
        <v>5</v>
      </c>
      <c r="I83" s="8">
        <v>2</v>
      </c>
      <c r="J83" s="7">
        <v>6.7333333333333334</v>
      </c>
      <c r="K83" s="7">
        <v>0.63968382994949213</v>
      </c>
      <c r="L83" s="7">
        <v>6.064516129032258</v>
      </c>
      <c r="M83" s="7">
        <v>1.6519782861964356</v>
      </c>
      <c r="N83" s="7">
        <v>2.6875</v>
      </c>
      <c r="O83" s="7">
        <v>0.96511740886962849</v>
      </c>
      <c r="P83" s="8">
        <v>0</v>
      </c>
      <c r="Q83" s="8">
        <v>0</v>
      </c>
      <c r="R83" s="10">
        <v>11</v>
      </c>
      <c r="S83" s="7">
        <v>4</v>
      </c>
      <c r="T83" s="7">
        <v>7</v>
      </c>
    </row>
    <row r="84" spans="1:20" x14ac:dyDescent="0.2">
      <c r="A84" s="6" t="s">
        <v>112</v>
      </c>
      <c r="B84" s="6" t="s">
        <v>36</v>
      </c>
      <c r="C84" s="7">
        <v>23.06</v>
      </c>
      <c r="D84" s="7">
        <v>1.381295623003826</v>
      </c>
      <c r="E84" s="8">
        <v>1</v>
      </c>
      <c r="F84" s="7">
        <v>0</v>
      </c>
      <c r="G84" s="9">
        <v>1</v>
      </c>
      <c r="H84" s="8">
        <v>3</v>
      </c>
      <c r="I84" s="8">
        <v>1</v>
      </c>
      <c r="J84" s="7">
        <v>6.8666666666666663</v>
      </c>
      <c r="K84" s="7">
        <v>0.43417248545530474</v>
      </c>
      <c r="L84" s="7">
        <v>6.32258064516129</v>
      </c>
      <c r="M84" s="7">
        <v>0.97935682207571095</v>
      </c>
      <c r="N84" s="7">
        <v>1.59375</v>
      </c>
      <c r="O84" s="7">
        <v>0.71207896445050478</v>
      </c>
      <c r="P84" s="8">
        <v>1</v>
      </c>
      <c r="Q84" s="8">
        <v>0</v>
      </c>
      <c r="R84" s="10">
        <v>1</v>
      </c>
      <c r="S84" s="7">
        <v>3</v>
      </c>
      <c r="T84" s="7">
        <v>7</v>
      </c>
    </row>
    <row r="85" spans="1:20" x14ac:dyDescent="0.2">
      <c r="A85" s="6" t="s">
        <v>113</v>
      </c>
      <c r="B85" s="6" t="s">
        <v>36</v>
      </c>
      <c r="C85" s="7">
        <v>14.79</v>
      </c>
      <c r="D85" s="7">
        <v>1.1983821300082942</v>
      </c>
      <c r="E85" s="8">
        <v>0</v>
      </c>
      <c r="F85" s="7">
        <v>0.76125034531868596</v>
      </c>
      <c r="G85" s="9">
        <v>0.88888888888888884</v>
      </c>
      <c r="H85" s="8">
        <v>6</v>
      </c>
      <c r="I85" s="8">
        <v>2</v>
      </c>
      <c r="J85" s="7">
        <v>6.3448275862068968</v>
      </c>
      <c r="K85" s="7">
        <v>1.0782214876149874</v>
      </c>
      <c r="L85" s="7">
        <v>5.741935483870968</v>
      </c>
      <c r="M85" s="7">
        <v>1.7314298895322298</v>
      </c>
      <c r="N85" s="7">
        <v>4.34375</v>
      </c>
      <c r="O85" s="7">
        <v>1.4504587705830492</v>
      </c>
      <c r="P85" s="8">
        <v>0</v>
      </c>
      <c r="Q85" s="8">
        <v>0</v>
      </c>
      <c r="R85" s="10">
        <v>14</v>
      </c>
      <c r="S85" s="7">
        <v>4</v>
      </c>
      <c r="T85" s="7">
        <v>6</v>
      </c>
    </row>
    <row r="86" spans="1:20" x14ac:dyDescent="0.2">
      <c r="A86" s="6" t="s">
        <v>114</v>
      </c>
      <c r="B86" s="6" t="s">
        <v>36</v>
      </c>
      <c r="C86" s="7">
        <v>17.100000000000001</v>
      </c>
      <c r="D86" s="7">
        <v>1.2576785748691846</v>
      </c>
      <c r="E86" s="8">
        <v>0</v>
      </c>
      <c r="F86" s="7">
        <v>0.30675566405878096</v>
      </c>
      <c r="G86" s="9">
        <v>0.9555555555555556</v>
      </c>
      <c r="H86" s="8">
        <v>5</v>
      </c>
      <c r="I86" s="8">
        <v>2</v>
      </c>
      <c r="J86" s="7">
        <v>6.8</v>
      </c>
      <c r="K86" s="7">
        <v>0.48423419811150226</v>
      </c>
      <c r="L86" s="7">
        <v>6.193548387096774</v>
      </c>
      <c r="M86" s="7">
        <v>1.3271361356622924</v>
      </c>
      <c r="N86" s="7">
        <v>1.625</v>
      </c>
      <c r="O86" s="7">
        <v>0.6090712125322324</v>
      </c>
      <c r="P86" s="8">
        <v>1</v>
      </c>
      <c r="Q86" s="8">
        <v>0</v>
      </c>
      <c r="R86" s="10">
        <v>1</v>
      </c>
      <c r="S86" s="7">
        <v>3</v>
      </c>
      <c r="T86" s="7">
        <v>6</v>
      </c>
    </row>
    <row r="87" spans="1:20" x14ac:dyDescent="0.2">
      <c r="A87" s="6" t="s">
        <v>115</v>
      </c>
      <c r="B87" s="6" t="s">
        <v>36</v>
      </c>
      <c r="C87" s="7">
        <v>3.07</v>
      </c>
      <c r="D87" s="7">
        <v>0.60959440922522001</v>
      </c>
      <c r="E87" s="8">
        <v>0</v>
      </c>
      <c r="F87" s="7">
        <v>0.80227785221205106</v>
      </c>
      <c r="G87" s="9">
        <v>0.84444444444444444</v>
      </c>
      <c r="H87" s="8">
        <v>4</v>
      </c>
      <c r="I87" s="8">
        <v>2</v>
      </c>
      <c r="J87" s="7">
        <v>6.5333333333333332</v>
      </c>
      <c r="K87" s="7">
        <v>0.73029674334022221</v>
      </c>
      <c r="L87" s="7">
        <v>6.193548387096774</v>
      </c>
      <c r="M87" s="7">
        <v>1.1081322074767566</v>
      </c>
      <c r="N87" s="7">
        <v>3.90625</v>
      </c>
      <c r="O87" s="7">
        <v>1.3762823931906023</v>
      </c>
      <c r="P87" s="8">
        <v>0</v>
      </c>
      <c r="Q87" s="8">
        <v>0</v>
      </c>
      <c r="R87" s="10">
        <v>11</v>
      </c>
      <c r="S87" s="7">
        <v>3</v>
      </c>
      <c r="T87" s="7">
        <v>6</v>
      </c>
    </row>
    <row r="88" spans="1:20" x14ac:dyDescent="0.2">
      <c r="A88" s="6" t="s">
        <v>116</v>
      </c>
      <c r="B88" s="6" t="s">
        <v>36</v>
      </c>
      <c r="C88" s="7">
        <v>10.28</v>
      </c>
      <c r="D88" s="7">
        <v>1.0523090996473234</v>
      </c>
      <c r="E88" s="8">
        <v>0</v>
      </c>
      <c r="F88" s="7">
        <v>0.15374218032876183</v>
      </c>
      <c r="G88" s="9">
        <v>0.97777777777777775</v>
      </c>
      <c r="H88" s="8">
        <v>5</v>
      </c>
      <c r="I88" s="8">
        <v>2</v>
      </c>
      <c r="J88" s="7">
        <v>6.8</v>
      </c>
      <c r="K88" s="7">
        <v>0.61025715325872931</v>
      </c>
      <c r="L88" s="7">
        <v>5.838709677419355</v>
      </c>
      <c r="M88" s="7">
        <v>1.63496736345711</v>
      </c>
      <c r="N88" s="7">
        <v>2.46875</v>
      </c>
      <c r="O88" s="7">
        <v>1.0155048005794951</v>
      </c>
      <c r="P88" s="8">
        <v>0</v>
      </c>
      <c r="Q88" s="8">
        <v>0</v>
      </c>
      <c r="R88" s="10">
        <v>10</v>
      </c>
      <c r="S88" s="7">
        <v>3</v>
      </c>
      <c r="T88" s="7">
        <v>5</v>
      </c>
    </row>
    <row r="89" spans="1:20" x14ac:dyDescent="0.2">
      <c r="A89" s="6" t="s">
        <v>117</v>
      </c>
      <c r="B89" s="6" t="s">
        <v>36</v>
      </c>
      <c r="C89" s="7">
        <v>5.28</v>
      </c>
      <c r="D89" s="7">
        <v>0.79795964373719619</v>
      </c>
      <c r="E89" s="8">
        <v>0</v>
      </c>
      <c r="F89" s="7">
        <v>0.30675566405878096</v>
      </c>
      <c r="G89" s="9">
        <v>0.9555555555555556</v>
      </c>
      <c r="H89" s="8">
        <v>4</v>
      </c>
      <c r="I89" s="8">
        <v>2</v>
      </c>
      <c r="J89" s="7">
        <v>6.666666666666667</v>
      </c>
      <c r="K89" s="7">
        <v>0.99423626323245695</v>
      </c>
      <c r="L89" s="7">
        <v>5.225806451612903</v>
      </c>
      <c r="M89" s="7">
        <v>1.8922592743306403</v>
      </c>
      <c r="N89" s="7">
        <v>2.53125</v>
      </c>
      <c r="O89" s="7">
        <v>0.67127106202314235</v>
      </c>
      <c r="P89" s="8">
        <v>0</v>
      </c>
      <c r="Q89" s="8">
        <v>0</v>
      </c>
      <c r="R89" s="10">
        <v>11</v>
      </c>
      <c r="S89" s="7">
        <v>2</v>
      </c>
      <c r="T89" s="7">
        <v>5</v>
      </c>
    </row>
    <row r="90" spans="1:20" x14ac:dyDescent="0.2">
      <c r="A90" s="6" t="s">
        <v>118</v>
      </c>
      <c r="B90" s="6" t="s">
        <v>36</v>
      </c>
      <c r="C90" s="7">
        <v>19.399999999999999</v>
      </c>
      <c r="D90" s="7">
        <v>1.3096301674258988</v>
      </c>
      <c r="E90" s="8">
        <v>1</v>
      </c>
      <c r="F90" s="7">
        <v>0.30675566405878096</v>
      </c>
      <c r="G90" s="9">
        <v>0.9555555555555556</v>
      </c>
      <c r="H90" s="8">
        <v>5</v>
      </c>
      <c r="I90" s="8">
        <v>2</v>
      </c>
      <c r="J90" s="7">
        <v>6.7666666666666666</v>
      </c>
      <c r="K90" s="7">
        <v>0.56832077715593532</v>
      </c>
      <c r="L90" s="7">
        <v>6.5161290322580649</v>
      </c>
      <c r="M90" s="7">
        <v>0.96162944151876883</v>
      </c>
      <c r="N90" s="7">
        <v>2.125</v>
      </c>
      <c r="O90" s="7">
        <v>0.65991201759608975</v>
      </c>
      <c r="P90" s="8">
        <v>0</v>
      </c>
      <c r="Q90" s="8">
        <v>1</v>
      </c>
      <c r="R90" s="10">
        <v>7</v>
      </c>
      <c r="S90" s="7">
        <v>2</v>
      </c>
      <c r="T90" s="7">
        <v>5</v>
      </c>
    </row>
    <row r="91" spans="1:20" x14ac:dyDescent="0.2">
      <c r="A91" s="6" t="s">
        <v>119</v>
      </c>
      <c r="B91" s="6" t="s">
        <v>36</v>
      </c>
      <c r="C91" s="7">
        <v>5.57</v>
      </c>
      <c r="D91" s="7">
        <v>0.81756536955978076</v>
      </c>
      <c r="E91" s="8">
        <v>0</v>
      </c>
      <c r="F91" s="7">
        <v>0</v>
      </c>
      <c r="G91" s="9">
        <v>1</v>
      </c>
      <c r="H91" s="8">
        <v>4</v>
      </c>
      <c r="I91" s="8">
        <v>1</v>
      </c>
      <c r="J91" s="7">
        <v>6.666666666666667</v>
      </c>
      <c r="K91" s="7">
        <v>0.66089455225126659</v>
      </c>
      <c r="L91" s="7">
        <v>5.774193548387097</v>
      </c>
      <c r="M91" s="7">
        <v>1.7834363350818905</v>
      </c>
      <c r="N91" s="7">
        <v>2.40625</v>
      </c>
      <c r="O91" s="7">
        <v>0.79755169718170582</v>
      </c>
      <c r="P91" s="8">
        <v>0</v>
      </c>
      <c r="Q91" s="8">
        <v>1</v>
      </c>
      <c r="R91" s="10">
        <v>5</v>
      </c>
      <c r="S91" s="7">
        <v>3.5</v>
      </c>
      <c r="T91" s="7">
        <v>6</v>
      </c>
    </row>
    <row r="92" spans="1:20" x14ac:dyDescent="0.2">
      <c r="A92" s="6" t="s">
        <v>120</v>
      </c>
      <c r="B92" s="6" t="s">
        <v>36</v>
      </c>
      <c r="C92" s="7">
        <v>35.54</v>
      </c>
      <c r="D92" s="7">
        <v>1.562768543016519</v>
      </c>
      <c r="E92" s="8">
        <v>1</v>
      </c>
      <c r="F92" s="7">
        <v>0.15374218032876183</v>
      </c>
      <c r="G92" s="9">
        <v>0.97777777777777775</v>
      </c>
      <c r="H92" s="8">
        <v>3</v>
      </c>
      <c r="I92" s="8">
        <v>1</v>
      </c>
      <c r="J92" s="7">
        <v>6.833333333333333</v>
      </c>
      <c r="K92" s="7">
        <v>0.46113303737741401</v>
      </c>
      <c r="L92" s="7">
        <v>6.096774193548387</v>
      </c>
      <c r="M92" s="7">
        <v>1.3504280484270519</v>
      </c>
      <c r="N92" s="7">
        <v>1.65625</v>
      </c>
      <c r="O92" s="7">
        <v>0.65300175369027968</v>
      </c>
      <c r="P92" s="8">
        <v>0</v>
      </c>
      <c r="Q92" s="8">
        <v>1</v>
      </c>
      <c r="R92" s="10">
        <v>1</v>
      </c>
      <c r="S92" s="7">
        <v>3</v>
      </c>
      <c r="T92" s="7">
        <v>7</v>
      </c>
    </row>
    <row r="93" spans="1:20" x14ac:dyDescent="0.2">
      <c r="A93" s="6" t="s">
        <v>121</v>
      </c>
      <c r="B93" s="6" t="s">
        <v>36</v>
      </c>
      <c r="C93" s="7">
        <v>28.24</v>
      </c>
      <c r="D93" s="7">
        <v>1.4659773682858228</v>
      </c>
      <c r="E93" s="8">
        <v>1</v>
      </c>
      <c r="F93" s="7">
        <v>0.30675566405878096</v>
      </c>
      <c r="G93" s="9">
        <v>0.9555555555555556</v>
      </c>
      <c r="H93" s="8">
        <v>3</v>
      </c>
      <c r="I93" s="8">
        <v>1</v>
      </c>
      <c r="J93" s="7">
        <v>6.7</v>
      </c>
      <c r="K93" s="7">
        <v>0.74971258860795442</v>
      </c>
      <c r="L93" s="7">
        <v>5.967741935483871</v>
      </c>
      <c r="M93" s="7">
        <v>1.642840446051532</v>
      </c>
      <c r="N93" s="7">
        <v>2.21875</v>
      </c>
      <c r="O93" s="7">
        <v>0.75067174218570998</v>
      </c>
      <c r="P93" s="8">
        <v>0</v>
      </c>
      <c r="Q93" s="8">
        <v>1</v>
      </c>
      <c r="R93" s="10">
        <v>5</v>
      </c>
      <c r="S93" s="7">
        <v>2</v>
      </c>
      <c r="T93" s="7">
        <v>7</v>
      </c>
    </row>
    <row r="94" spans="1:20" x14ac:dyDescent="0.2">
      <c r="A94" s="6" t="s">
        <v>122</v>
      </c>
      <c r="B94" s="6" t="s">
        <v>36</v>
      </c>
      <c r="C94" s="7">
        <v>67.819999999999993</v>
      </c>
      <c r="D94" s="7">
        <v>1.8377146682849113</v>
      </c>
      <c r="E94" s="8">
        <v>1</v>
      </c>
      <c r="F94" s="7">
        <v>0.15374218032876183</v>
      </c>
      <c r="G94" s="9">
        <v>0.97777777777777775</v>
      </c>
      <c r="H94" s="8">
        <v>2</v>
      </c>
      <c r="I94" s="8">
        <v>1</v>
      </c>
      <c r="J94" s="7">
        <v>6.833333333333333</v>
      </c>
      <c r="K94" s="7">
        <v>0.46113303737741401</v>
      </c>
      <c r="L94" s="7">
        <v>5.838709677419355</v>
      </c>
      <c r="M94" s="7">
        <v>1.6752467319482307</v>
      </c>
      <c r="N94" s="7">
        <v>1.34375</v>
      </c>
      <c r="O94" s="7">
        <v>0.48255870443481425</v>
      </c>
      <c r="P94" s="8">
        <v>0</v>
      </c>
      <c r="Q94" s="8">
        <v>1</v>
      </c>
      <c r="R94" s="10">
        <v>5</v>
      </c>
      <c r="S94" s="7">
        <v>3.5</v>
      </c>
      <c r="T94" s="7">
        <v>6</v>
      </c>
    </row>
    <row r="95" spans="1:20" x14ac:dyDescent="0.2">
      <c r="A95" s="6" t="s">
        <v>123</v>
      </c>
      <c r="B95" s="6" t="s">
        <v>36</v>
      </c>
      <c r="C95" s="7">
        <v>15.75</v>
      </c>
      <c r="D95" s="7">
        <v>1.2240148113728639</v>
      </c>
      <c r="E95" s="8">
        <v>0</v>
      </c>
      <c r="F95" s="7">
        <v>0.41457905729172062</v>
      </c>
      <c r="G95" s="9">
        <v>0.93333333333333335</v>
      </c>
      <c r="H95" s="8">
        <v>4</v>
      </c>
      <c r="I95" s="10">
        <v>1</v>
      </c>
      <c r="J95" s="7">
        <v>6.6</v>
      </c>
      <c r="K95" s="7">
        <v>0.85500554545489482</v>
      </c>
      <c r="L95" s="7">
        <v>5.5483870967741939</v>
      </c>
      <c r="M95" s="7">
        <v>1.5882634054719289</v>
      </c>
      <c r="N95" s="7">
        <v>2.3125</v>
      </c>
      <c r="O95" s="7">
        <v>0.85901293692612779</v>
      </c>
      <c r="P95" s="8">
        <v>0</v>
      </c>
      <c r="Q95" s="8">
        <v>1</v>
      </c>
      <c r="R95" s="10">
        <v>5</v>
      </c>
      <c r="S95" s="7">
        <v>3</v>
      </c>
      <c r="T95" s="7">
        <v>4</v>
      </c>
    </row>
    <row r="96" spans="1:20" x14ac:dyDescent="0.2">
      <c r="A96" s="6" t="s">
        <v>124</v>
      </c>
      <c r="B96" s="6" t="s">
        <v>36</v>
      </c>
      <c r="C96" s="7">
        <v>3.36</v>
      </c>
      <c r="D96" s="7">
        <v>0.63948648926858598</v>
      </c>
      <c r="E96" s="8">
        <v>0</v>
      </c>
      <c r="F96" s="7">
        <v>0</v>
      </c>
      <c r="G96" s="9">
        <v>1</v>
      </c>
      <c r="H96" s="8">
        <v>4</v>
      </c>
      <c r="I96" s="10">
        <v>1</v>
      </c>
      <c r="J96" s="7">
        <v>6.666666666666667</v>
      </c>
      <c r="K96" s="7">
        <v>0.80229555708575562</v>
      </c>
      <c r="L96" s="7">
        <v>6.032258064516129</v>
      </c>
      <c r="M96" s="7">
        <v>1.4940743169321029</v>
      </c>
      <c r="N96" s="7">
        <v>2.0625</v>
      </c>
      <c r="O96" s="7">
        <v>0.71560937262835533</v>
      </c>
      <c r="P96" s="8">
        <v>0</v>
      </c>
      <c r="Q96" s="8">
        <v>1</v>
      </c>
      <c r="R96" s="10">
        <v>1</v>
      </c>
      <c r="S96" s="7">
        <v>3</v>
      </c>
      <c r="T96" s="7">
        <v>7</v>
      </c>
    </row>
    <row r="97" spans="1:20" x14ac:dyDescent="0.2">
      <c r="A97" s="6" t="s">
        <v>125</v>
      </c>
      <c r="B97" s="6" t="s">
        <v>36</v>
      </c>
      <c r="C97" s="7">
        <v>6.15</v>
      </c>
      <c r="D97" s="7">
        <v>0.85430604180108061</v>
      </c>
      <c r="E97" s="8">
        <v>0</v>
      </c>
      <c r="F97" s="7">
        <v>0</v>
      </c>
      <c r="G97" s="9">
        <v>1</v>
      </c>
      <c r="H97" s="8">
        <v>4</v>
      </c>
      <c r="I97" s="10">
        <v>1</v>
      </c>
      <c r="J97" s="7">
        <v>6.8</v>
      </c>
      <c r="K97" s="7">
        <v>0.66436383882991978</v>
      </c>
      <c r="L97" s="7">
        <v>5.709677419354839</v>
      </c>
      <c r="M97" s="7">
        <v>1.6969295484707425</v>
      </c>
      <c r="N97" s="7">
        <v>1.90625</v>
      </c>
      <c r="O97" s="7">
        <v>0.64053279234127902</v>
      </c>
      <c r="P97" s="8">
        <v>0</v>
      </c>
      <c r="Q97" s="8">
        <v>1</v>
      </c>
      <c r="R97" s="10">
        <v>1</v>
      </c>
      <c r="S97" s="7">
        <v>3</v>
      </c>
      <c r="T97" s="7">
        <v>5.5</v>
      </c>
    </row>
    <row r="98" spans="1:20" x14ac:dyDescent="0.2">
      <c r="A98" s="6" t="s">
        <v>126</v>
      </c>
      <c r="B98" s="6" t="s">
        <v>36</v>
      </c>
      <c r="C98" s="7">
        <v>23.34</v>
      </c>
      <c r="D98" s="7">
        <v>1.3863205738940463</v>
      </c>
      <c r="E98" s="8">
        <v>1</v>
      </c>
      <c r="F98" s="7">
        <v>0</v>
      </c>
      <c r="G98" s="9">
        <v>1</v>
      </c>
      <c r="H98" s="8">
        <v>3</v>
      </c>
      <c r="I98" s="10">
        <v>1</v>
      </c>
      <c r="J98" s="7">
        <v>6.833333333333333</v>
      </c>
      <c r="K98" s="7">
        <v>0.46113303737741401</v>
      </c>
      <c r="L98" s="7">
        <v>5.67741935483871</v>
      </c>
      <c r="M98" s="7">
        <v>1.8145173237749948</v>
      </c>
      <c r="N98" s="7">
        <v>1.46875</v>
      </c>
      <c r="O98" s="7">
        <v>0.6213603702179753</v>
      </c>
      <c r="P98" s="8">
        <v>0</v>
      </c>
      <c r="Q98" s="8">
        <v>1</v>
      </c>
      <c r="R98" s="10">
        <v>5</v>
      </c>
      <c r="S98" s="7">
        <v>2</v>
      </c>
      <c r="T98" s="7">
        <v>6</v>
      </c>
    </row>
    <row r="99" spans="1:20" x14ac:dyDescent="0.2">
      <c r="A99" s="6" t="s">
        <v>127</v>
      </c>
      <c r="B99" s="6" t="s">
        <v>36</v>
      </c>
      <c r="C99" s="7">
        <v>3.84</v>
      </c>
      <c r="D99" s="7">
        <v>0.68484536164441245</v>
      </c>
      <c r="E99" s="8">
        <v>0</v>
      </c>
      <c r="F99" s="7">
        <v>0.35335933502142136</v>
      </c>
      <c r="G99" s="9">
        <v>0.93333333333333335</v>
      </c>
      <c r="H99" s="8">
        <v>4</v>
      </c>
      <c r="I99" s="10">
        <v>1</v>
      </c>
      <c r="J99" s="7">
        <v>6.8</v>
      </c>
      <c r="K99" s="7">
        <v>0.48423419811150231</v>
      </c>
      <c r="L99" s="7">
        <v>6.032258064516129</v>
      </c>
      <c r="M99" s="7">
        <v>1.642840446051532</v>
      </c>
      <c r="N99" s="7">
        <v>2.46875</v>
      </c>
      <c r="O99" s="7">
        <v>1.2947630247742561</v>
      </c>
      <c r="P99" s="8">
        <v>0</v>
      </c>
      <c r="Q99" s="8">
        <v>1</v>
      </c>
      <c r="R99" s="10">
        <v>6</v>
      </c>
      <c r="S99" s="7">
        <v>2</v>
      </c>
      <c r="T99" s="7">
        <v>6</v>
      </c>
    </row>
    <row r="100" spans="1:20" x14ac:dyDescent="0.2">
      <c r="A100" s="6" t="s">
        <v>128</v>
      </c>
      <c r="B100" s="6" t="s">
        <v>36</v>
      </c>
      <c r="C100" s="7">
        <v>11.82</v>
      </c>
      <c r="D100" s="7">
        <v>1.1078880251827987</v>
      </c>
      <c r="E100" s="8">
        <v>0</v>
      </c>
      <c r="F100" s="7">
        <v>0.15374218032876183</v>
      </c>
      <c r="G100" s="9">
        <v>0.97777777777777775</v>
      </c>
      <c r="H100" s="8">
        <v>5</v>
      </c>
      <c r="I100" s="10">
        <v>2</v>
      </c>
      <c r="J100" s="7">
        <v>6.9</v>
      </c>
      <c r="K100" s="7">
        <v>0.30512857662936466</v>
      </c>
      <c r="L100" s="7">
        <v>6.32258064516129</v>
      </c>
      <c r="M100" s="7">
        <v>1.1368698774616071</v>
      </c>
      <c r="N100" s="7">
        <v>1.875</v>
      </c>
      <c r="O100" s="7">
        <v>0.6090712125322324</v>
      </c>
      <c r="P100" s="10">
        <v>1</v>
      </c>
      <c r="Q100" s="8">
        <v>1</v>
      </c>
      <c r="R100" s="10">
        <v>1</v>
      </c>
      <c r="S100" s="7">
        <v>3</v>
      </c>
      <c r="T100" s="7">
        <v>6</v>
      </c>
    </row>
    <row r="101" spans="1:20" x14ac:dyDescent="0.2">
      <c r="A101" s="6" t="s">
        <v>129</v>
      </c>
      <c r="B101" s="6" t="s">
        <v>36</v>
      </c>
      <c r="C101" s="7">
        <v>14.31</v>
      </c>
      <c r="D101" s="7">
        <v>1.1849751906982611</v>
      </c>
      <c r="E101" s="8">
        <v>0</v>
      </c>
      <c r="F101" s="7">
        <v>0.61052793656653193</v>
      </c>
      <c r="G101" s="9">
        <v>0.91111111111111109</v>
      </c>
      <c r="H101" s="8">
        <v>4</v>
      </c>
      <c r="I101" s="10">
        <v>1</v>
      </c>
      <c r="J101" s="7">
        <v>6.9333333333333336</v>
      </c>
      <c r="K101" s="7">
        <v>0.25370813170246242</v>
      </c>
      <c r="L101" s="7">
        <v>5.774193548387097</v>
      </c>
      <c r="M101" s="7">
        <v>1.542933945861042</v>
      </c>
      <c r="N101" s="7">
        <v>1.40625</v>
      </c>
      <c r="O101" s="7">
        <v>0.49899091723584604</v>
      </c>
      <c r="P101" s="10">
        <v>0</v>
      </c>
      <c r="Q101" s="8">
        <v>1</v>
      </c>
      <c r="R101" s="10">
        <v>11</v>
      </c>
      <c r="S101" s="7">
        <v>1</v>
      </c>
      <c r="T101" s="7">
        <v>7</v>
      </c>
    </row>
    <row r="102" spans="1:20" x14ac:dyDescent="0.2">
      <c r="A102" s="6" t="s">
        <v>130</v>
      </c>
      <c r="B102" s="6" t="s">
        <v>36</v>
      </c>
      <c r="C102" s="7">
        <v>2.88</v>
      </c>
      <c r="D102" s="7">
        <v>0.58883172559420727</v>
      </c>
      <c r="E102" s="8">
        <v>0</v>
      </c>
      <c r="F102" s="7">
        <v>0</v>
      </c>
      <c r="G102" s="9">
        <v>1</v>
      </c>
      <c r="H102" s="8">
        <v>6</v>
      </c>
      <c r="I102" s="10">
        <v>2</v>
      </c>
      <c r="J102" s="7">
        <v>6.7666666666666666</v>
      </c>
      <c r="K102" s="7">
        <v>0.56832077715593532</v>
      </c>
      <c r="L102" s="7">
        <v>6.129032258064516</v>
      </c>
      <c r="M102" s="7">
        <v>1.3100110809676631</v>
      </c>
      <c r="N102" s="7">
        <v>2.09375</v>
      </c>
      <c r="O102" s="7">
        <v>0.73438036202572321</v>
      </c>
      <c r="P102" s="10">
        <v>1</v>
      </c>
      <c r="Q102" s="8">
        <v>1</v>
      </c>
      <c r="R102" s="10">
        <v>1</v>
      </c>
      <c r="S102" s="7">
        <v>3</v>
      </c>
      <c r="T102" s="7">
        <v>6</v>
      </c>
    </row>
    <row r="103" spans="1:20" x14ac:dyDescent="0.2">
      <c r="A103" s="6" t="s">
        <v>131</v>
      </c>
      <c r="B103" s="6" t="s">
        <v>36</v>
      </c>
      <c r="C103" s="7">
        <v>7.4</v>
      </c>
      <c r="D103" s="7">
        <v>0.9242792860618817</v>
      </c>
      <c r="E103" s="8">
        <v>0</v>
      </c>
      <c r="F103" s="7">
        <v>0.30675566405878096</v>
      </c>
      <c r="G103" s="9">
        <v>0.9555555555555556</v>
      </c>
      <c r="H103" s="8">
        <v>4</v>
      </c>
      <c r="I103" s="10">
        <v>1</v>
      </c>
      <c r="J103" s="7">
        <v>6.9333333333333336</v>
      </c>
      <c r="K103" s="7">
        <v>0.36514837167011072</v>
      </c>
      <c r="L103" s="7">
        <v>6</v>
      </c>
      <c r="M103" s="7">
        <v>1.4375905768565218</v>
      </c>
      <c r="N103" s="7">
        <v>2.40625</v>
      </c>
      <c r="O103" s="7">
        <v>0.83702140875229547</v>
      </c>
      <c r="P103" s="10">
        <v>1</v>
      </c>
      <c r="Q103" s="8">
        <v>1</v>
      </c>
      <c r="R103" s="10">
        <v>1</v>
      </c>
      <c r="S103" s="7">
        <v>3</v>
      </c>
      <c r="T103" s="7">
        <v>7</v>
      </c>
    </row>
    <row r="104" spans="1:20" x14ac:dyDescent="0.2">
      <c r="A104" s="6" t="s">
        <v>132</v>
      </c>
      <c r="B104" s="6" t="s">
        <v>36</v>
      </c>
      <c r="C104" s="7">
        <v>4.13</v>
      </c>
      <c r="D104" s="7">
        <v>0.71011736511181622</v>
      </c>
      <c r="E104" s="8">
        <v>0</v>
      </c>
      <c r="F104" s="7">
        <v>0.15374218032876183</v>
      </c>
      <c r="G104" s="9">
        <v>0.97777777777777775</v>
      </c>
      <c r="H104" s="8">
        <v>3</v>
      </c>
      <c r="I104" s="10">
        <v>1</v>
      </c>
      <c r="J104" s="7">
        <v>6.7</v>
      </c>
      <c r="K104" s="7">
        <v>0.70221324985780531</v>
      </c>
      <c r="L104" s="7">
        <v>6.290322580645161</v>
      </c>
      <c r="M104" s="7">
        <v>1.1013188574642927</v>
      </c>
      <c r="N104" s="7">
        <v>2.6875</v>
      </c>
      <c r="O104" s="7">
        <v>0.85901293692612779</v>
      </c>
      <c r="P104" s="10">
        <v>0</v>
      </c>
      <c r="Q104" s="8">
        <v>1</v>
      </c>
      <c r="R104" s="10">
        <v>11</v>
      </c>
      <c r="S104" s="7">
        <v>2</v>
      </c>
      <c r="T104" s="7">
        <v>6</v>
      </c>
    </row>
    <row r="105" spans="1:20" x14ac:dyDescent="0.2">
      <c r="A105" s="6" t="s">
        <v>133</v>
      </c>
      <c r="B105" s="6" t="s">
        <v>36</v>
      </c>
      <c r="C105" s="7">
        <v>174.45</v>
      </c>
      <c r="D105" s="7">
        <v>2.2441533725514251</v>
      </c>
      <c r="E105" s="8">
        <v>1</v>
      </c>
      <c r="F105" s="7">
        <v>0</v>
      </c>
      <c r="G105" s="9">
        <v>1</v>
      </c>
      <c r="H105" s="8">
        <v>4</v>
      </c>
      <c r="I105" s="10">
        <v>2</v>
      </c>
      <c r="J105" s="7">
        <v>6.7333333333333334</v>
      </c>
      <c r="K105" s="7">
        <v>0.58329228098567465</v>
      </c>
      <c r="L105" s="7">
        <v>6.225806451612903</v>
      </c>
      <c r="M105" s="7">
        <v>1.3091900147127835</v>
      </c>
      <c r="N105" s="7">
        <v>1.71875</v>
      </c>
      <c r="O105" s="7">
        <v>0.63420638749186675</v>
      </c>
      <c r="P105" s="10">
        <v>0</v>
      </c>
      <c r="Q105" s="8">
        <v>0</v>
      </c>
      <c r="R105" s="10">
        <v>6</v>
      </c>
      <c r="S105" s="7">
        <v>2</v>
      </c>
      <c r="T105" s="7">
        <v>7</v>
      </c>
    </row>
    <row r="106" spans="1:20" x14ac:dyDescent="0.2">
      <c r="A106" s="6" t="s">
        <v>134</v>
      </c>
      <c r="B106" s="6" t="s">
        <v>36</v>
      </c>
      <c r="C106" s="7">
        <v>3.65</v>
      </c>
      <c r="D106" s="7">
        <v>0.66745295288995399</v>
      </c>
      <c r="E106" s="8">
        <v>0</v>
      </c>
      <c r="F106" s="7">
        <v>0.67236145642979717</v>
      </c>
      <c r="G106" s="9">
        <v>0.88888888888888884</v>
      </c>
      <c r="H106" s="8">
        <v>4</v>
      </c>
      <c r="I106" s="10">
        <v>2</v>
      </c>
      <c r="J106" s="7">
        <v>6.9333333333333336</v>
      </c>
      <c r="K106" s="7">
        <v>0.36514837167011072</v>
      </c>
      <c r="L106" s="7">
        <v>6.354838709677419</v>
      </c>
      <c r="M106" s="7">
        <v>1.1415891583453348</v>
      </c>
      <c r="N106" s="7">
        <v>1.90625</v>
      </c>
      <c r="O106" s="7">
        <v>0.73438036202572321</v>
      </c>
      <c r="P106" s="10">
        <v>1</v>
      </c>
      <c r="Q106" s="8">
        <v>0</v>
      </c>
      <c r="R106" s="10">
        <v>1</v>
      </c>
      <c r="S106" s="7">
        <v>3.5</v>
      </c>
      <c r="T106" s="7">
        <v>7</v>
      </c>
    </row>
    <row r="107" spans="1:20" x14ac:dyDescent="0.2">
      <c r="A107" s="6" t="s">
        <v>135</v>
      </c>
      <c r="B107" s="6" t="s">
        <v>36</v>
      </c>
      <c r="C107" s="7">
        <v>2.4</v>
      </c>
      <c r="D107" s="7">
        <v>0.53147891704225514</v>
      </c>
      <c r="E107" s="8">
        <v>0</v>
      </c>
      <c r="F107" s="7">
        <v>0.45902350173616507</v>
      </c>
      <c r="G107" s="9">
        <v>0.93333333333333335</v>
      </c>
      <c r="H107" s="8">
        <v>5</v>
      </c>
      <c r="I107" s="10">
        <v>2</v>
      </c>
      <c r="J107" s="7">
        <v>6.833333333333333</v>
      </c>
      <c r="K107" s="7">
        <v>0.53066863050523227</v>
      </c>
      <c r="L107" s="7">
        <v>6.032258064516129</v>
      </c>
      <c r="M107" s="7">
        <v>1.642840446051532</v>
      </c>
      <c r="N107" s="7">
        <v>2.96875</v>
      </c>
      <c r="O107" s="7">
        <v>0.82244227172646023</v>
      </c>
      <c r="P107" s="10">
        <v>0</v>
      </c>
      <c r="Q107" s="8">
        <v>0</v>
      </c>
      <c r="R107" s="10">
        <v>14</v>
      </c>
      <c r="S107" s="7">
        <v>3</v>
      </c>
      <c r="T107" s="7">
        <v>6</v>
      </c>
    </row>
    <row r="108" spans="1:20" x14ac:dyDescent="0.2">
      <c r="A108" s="6" t="s">
        <v>136</v>
      </c>
      <c r="B108" s="6" t="s">
        <v>36</v>
      </c>
      <c r="C108" s="7">
        <v>13.83</v>
      </c>
      <c r="D108" s="7">
        <v>1.171141151028382</v>
      </c>
      <c r="E108" s="8">
        <v>0</v>
      </c>
      <c r="F108" s="7">
        <v>0.58347256754090826</v>
      </c>
      <c r="G108" s="9">
        <v>0.88888888888888884</v>
      </c>
      <c r="H108" s="8">
        <v>3</v>
      </c>
      <c r="I108" s="10">
        <v>1</v>
      </c>
      <c r="J108" s="7">
        <v>6.5</v>
      </c>
      <c r="K108" s="7">
        <v>0.86103386132301885</v>
      </c>
      <c r="L108" s="7">
        <v>5.774193548387097</v>
      </c>
      <c r="M108" s="7">
        <v>1.6873979459383586</v>
      </c>
      <c r="N108" s="7">
        <v>1.625</v>
      </c>
      <c r="O108" s="7">
        <v>0.65991201759608975</v>
      </c>
      <c r="P108" s="10">
        <v>1</v>
      </c>
      <c r="Q108" s="8">
        <v>0</v>
      </c>
      <c r="R108" s="10">
        <v>4</v>
      </c>
      <c r="S108" s="7">
        <v>2</v>
      </c>
      <c r="T108" s="7">
        <v>6</v>
      </c>
    </row>
    <row r="109" spans="1:20" x14ac:dyDescent="0.2">
      <c r="A109" s="6" t="s">
        <v>137</v>
      </c>
      <c r="B109" s="6" t="s">
        <v>36</v>
      </c>
      <c r="C109" s="7">
        <v>9.99</v>
      </c>
      <c r="D109" s="7">
        <v>1.0409976924234905</v>
      </c>
      <c r="E109" s="8">
        <v>0</v>
      </c>
      <c r="F109" s="7">
        <v>0.45902350173616507</v>
      </c>
      <c r="G109" s="9">
        <v>0.93333333333333335</v>
      </c>
      <c r="H109" s="8">
        <v>6</v>
      </c>
      <c r="I109" s="10">
        <v>2</v>
      </c>
      <c r="J109" s="7">
        <v>6.8</v>
      </c>
      <c r="K109" s="7">
        <v>0.48423419811150226</v>
      </c>
      <c r="L109" s="7">
        <v>6.32258064516129</v>
      </c>
      <c r="M109" s="7">
        <v>1.46940116542292</v>
      </c>
      <c r="N109" s="7">
        <v>1.90625</v>
      </c>
      <c r="O109" s="7">
        <v>0.73438036202572321</v>
      </c>
      <c r="P109" s="10">
        <v>0</v>
      </c>
      <c r="Q109" s="8">
        <v>0</v>
      </c>
      <c r="R109" s="10">
        <v>10</v>
      </c>
      <c r="S109" s="7">
        <v>4</v>
      </c>
      <c r="T109" s="7">
        <v>7</v>
      </c>
    </row>
    <row r="110" spans="1:20" x14ac:dyDescent="0.2">
      <c r="A110" s="6" t="s">
        <v>138</v>
      </c>
      <c r="B110" s="6" t="s">
        <v>36</v>
      </c>
      <c r="C110" s="7">
        <v>70.41</v>
      </c>
      <c r="D110" s="7">
        <v>1.8537590330747686</v>
      </c>
      <c r="E110" s="8">
        <v>1</v>
      </c>
      <c r="F110" s="7">
        <v>0.15374218032876183</v>
      </c>
      <c r="G110" s="9">
        <v>0.97777777777777775</v>
      </c>
      <c r="H110" s="8">
        <v>4</v>
      </c>
      <c r="I110" s="10">
        <v>1</v>
      </c>
      <c r="J110" s="7">
        <v>6.666666666666667</v>
      </c>
      <c r="K110" s="7">
        <v>0.60647843486312258</v>
      </c>
      <c r="L110" s="7">
        <v>6.161290322580645</v>
      </c>
      <c r="M110" s="7">
        <v>1.2674587223666212</v>
      </c>
      <c r="N110" s="7">
        <v>1.75</v>
      </c>
      <c r="O110" s="7">
        <v>0.76200076200114297</v>
      </c>
      <c r="P110" s="10">
        <v>0</v>
      </c>
      <c r="Q110" s="8">
        <v>0</v>
      </c>
      <c r="R110" s="10">
        <v>10</v>
      </c>
      <c r="S110" s="7">
        <v>3</v>
      </c>
      <c r="T110" s="7">
        <v>6</v>
      </c>
    </row>
    <row r="111" spans="1:20" x14ac:dyDescent="0.2">
      <c r="A111" s="6" t="s">
        <v>139</v>
      </c>
      <c r="B111" s="6" t="s">
        <v>36</v>
      </c>
      <c r="C111" s="7">
        <v>97.02</v>
      </c>
      <c r="D111" s="7">
        <v>1.9913146981766108</v>
      </c>
      <c r="E111" s="8">
        <v>1</v>
      </c>
      <c r="F111" s="7">
        <v>0</v>
      </c>
      <c r="G111" s="9">
        <v>1</v>
      </c>
      <c r="H111" s="8">
        <v>3</v>
      </c>
      <c r="I111" s="10">
        <v>1</v>
      </c>
      <c r="J111" s="7">
        <v>6.9333333333333336</v>
      </c>
      <c r="K111" s="7">
        <v>0.36514837167011072</v>
      </c>
      <c r="L111" s="7">
        <v>6.225806451612903</v>
      </c>
      <c r="M111" s="7">
        <v>1.1168311546321545</v>
      </c>
      <c r="N111" s="7">
        <v>1.5625</v>
      </c>
      <c r="O111" s="7">
        <v>0.564400909900732</v>
      </c>
      <c r="P111" s="10">
        <v>1</v>
      </c>
      <c r="Q111" s="8">
        <v>0</v>
      </c>
      <c r="R111" s="10">
        <v>12</v>
      </c>
      <c r="S111" s="7">
        <v>2</v>
      </c>
      <c r="T111" s="7">
        <v>7</v>
      </c>
    </row>
    <row r="112" spans="1:20" x14ac:dyDescent="0.2">
      <c r="A112" s="6" t="s">
        <v>140</v>
      </c>
      <c r="B112" s="6" t="s">
        <v>36</v>
      </c>
      <c r="C112" s="7">
        <v>5.67</v>
      </c>
      <c r="D112" s="7">
        <v>0.82412583391654892</v>
      </c>
      <c r="E112" s="8">
        <v>0</v>
      </c>
      <c r="F112" s="7">
        <v>0.41457905729172062</v>
      </c>
      <c r="G112" s="9">
        <v>0.93333333333333335</v>
      </c>
      <c r="H112" s="8">
        <v>4</v>
      </c>
      <c r="I112" s="10">
        <v>2</v>
      </c>
      <c r="J112" s="7">
        <v>6.833333333333333</v>
      </c>
      <c r="K112" s="7">
        <v>0.59209349991676008</v>
      </c>
      <c r="L112" s="7">
        <v>6.129032258064516</v>
      </c>
      <c r="M112" s="7">
        <v>1.4546920747216798</v>
      </c>
      <c r="N112" s="7">
        <v>2.6875</v>
      </c>
      <c r="O112" s="7">
        <v>0.85901293692612779</v>
      </c>
      <c r="P112" s="10">
        <v>1</v>
      </c>
      <c r="Q112" s="8">
        <v>0</v>
      </c>
      <c r="R112" s="10">
        <v>1</v>
      </c>
      <c r="S112" s="7">
        <v>4</v>
      </c>
      <c r="T112" s="7">
        <v>7</v>
      </c>
    </row>
    <row r="113" spans="1:20" x14ac:dyDescent="0.2">
      <c r="A113" s="6" t="s">
        <v>141</v>
      </c>
      <c r="B113" s="6" t="s">
        <v>36</v>
      </c>
      <c r="C113" s="7">
        <v>7.2</v>
      </c>
      <c r="D113" s="7">
        <v>0.91381385238371671</v>
      </c>
      <c r="E113" s="8">
        <v>0</v>
      </c>
      <c r="F113" s="7">
        <v>0</v>
      </c>
      <c r="G113" s="9">
        <v>1</v>
      </c>
      <c r="H113" s="8">
        <v>5</v>
      </c>
      <c r="I113" s="10">
        <v>2</v>
      </c>
      <c r="J113" s="7">
        <v>6.5333333333333332</v>
      </c>
      <c r="K113" s="7">
        <v>0.89955289021760787</v>
      </c>
      <c r="L113" s="7">
        <v>5.774193548387097</v>
      </c>
      <c r="M113" s="7">
        <v>1.6675266598439513</v>
      </c>
      <c r="N113" s="7">
        <v>3.15625</v>
      </c>
      <c r="O113" s="7">
        <v>1.2210353882483664</v>
      </c>
      <c r="P113" s="10">
        <v>0</v>
      </c>
      <c r="Q113" s="8">
        <v>0</v>
      </c>
      <c r="R113" s="10">
        <v>11</v>
      </c>
      <c r="S113" s="7">
        <v>3</v>
      </c>
      <c r="T113" s="7">
        <v>6</v>
      </c>
    </row>
    <row r="114" spans="1:20" x14ac:dyDescent="0.2">
      <c r="A114" s="6" t="s">
        <v>142</v>
      </c>
      <c r="B114" s="6" t="s">
        <v>36</v>
      </c>
      <c r="C114" s="7">
        <v>141.4</v>
      </c>
      <c r="D114" s="7">
        <v>2.1535099893008374</v>
      </c>
      <c r="E114" s="8">
        <v>1</v>
      </c>
      <c r="F114" s="7">
        <v>0</v>
      </c>
      <c r="G114" s="9">
        <v>1</v>
      </c>
      <c r="H114" s="8">
        <v>5</v>
      </c>
      <c r="I114" s="10">
        <v>2</v>
      </c>
      <c r="J114" s="7">
        <v>6.6333333333333337</v>
      </c>
      <c r="K114" s="7">
        <v>0.71839540228413878</v>
      </c>
      <c r="L114" s="7">
        <v>5.806451612903226</v>
      </c>
      <c r="M114" s="7">
        <v>1.6210974644503362</v>
      </c>
      <c r="N114" s="7">
        <v>1.9375</v>
      </c>
      <c r="O114" s="7">
        <v>0.61892205981773851</v>
      </c>
      <c r="P114" s="10">
        <v>0</v>
      </c>
      <c r="Q114" s="8">
        <v>0</v>
      </c>
      <c r="R114" s="10">
        <v>13</v>
      </c>
      <c r="S114" s="7">
        <v>3</v>
      </c>
      <c r="T114" s="7">
        <v>6</v>
      </c>
    </row>
    <row r="115" spans="1:20" x14ac:dyDescent="0.2">
      <c r="A115" s="6" t="s">
        <v>143</v>
      </c>
      <c r="B115" s="6" t="s">
        <v>36</v>
      </c>
      <c r="C115" s="7">
        <v>8.17</v>
      </c>
      <c r="D115" s="7">
        <v>0.96236933567002114</v>
      </c>
      <c r="E115" s="8">
        <v>0</v>
      </c>
      <c r="F115" s="7">
        <v>0.43275015878875417</v>
      </c>
      <c r="G115" s="9">
        <v>0.91111111111111109</v>
      </c>
      <c r="H115" s="8">
        <v>4</v>
      </c>
      <c r="I115" s="10">
        <v>1</v>
      </c>
      <c r="J115" s="7">
        <v>6.4666666666666668</v>
      </c>
      <c r="K115" s="7">
        <v>1.0416609195243762</v>
      </c>
      <c r="L115" s="7">
        <v>6</v>
      </c>
      <c r="M115" s="7">
        <v>1.5275252316519468</v>
      </c>
      <c r="N115" s="7">
        <v>2.5</v>
      </c>
      <c r="O115" s="7">
        <v>1.016001016001524</v>
      </c>
      <c r="P115" s="10">
        <v>1</v>
      </c>
      <c r="Q115" s="8">
        <v>0</v>
      </c>
      <c r="R115" s="10">
        <v>1</v>
      </c>
      <c r="S115" s="7">
        <v>4</v>
      </c>
      <c r="T115" s="7">
        <v>5</v>
      </c>
    </row>
    <row r="116" spans="1:20" x14ac:dyDescent="0.2">
      <c r="A116" s="6" t="s">
        <v>144</v>
      </c>
      <c r="B116" s="6" t="s">
        <v>36</v>
      </c>
      <c r="C116" s="7">
        <v>2.4</v>
      </c>
      <c r="D116" s="7">
        <v>0.53147891704225514</v>
      </c>
      <c r="E116" s="8">
        <v>0</v>
      </c>
      <c r="F116" s="7">
        <v>0.15374218032876183</v>
      </c>
      <c r="G116" s="9">
        <v>0.97777777777777775</v>
      </c>
      <c r="H116" s="8">
        <v>5</v>
      </c>
      <c r="I116" s="10">
        <v>1</v>
      </c>
      <c r="J116" s="7">
        <v>6.9333333333333336</v>
      </c>
      <c r="K116" s="7">
        <v>0.36514837167011072</v>
      </c>
      <c r="L116" s="7">
        <v>5.967741935483871</v>
      </c>
      <c r="M116" s="7">
        <v>1.6224235157677325</v>
      </c>
      <c r="N116" s="7">
        <v>2.125</v>
      </c>
      <c r="O116" s="7">
        <v>0.65991201759608975</v>
      </c>
      <c r="P116" s="10">
        <v>1</v>
      </c>
      <c r="Q116" s="8">
        <v>1</v>
      </c>
      <c r="R116" s="10">
        <v>1</v>
      </c>
      <c r="S116" s="7">
        <v>3.5</v>
      </c>
      <c r="T116" s="7">
        <v>7</v>
      </c>
    </row>
    <row r="117" spans="1:20" x14ac:dyDescent="0.2">
      <c r="E117" s="8"/>
    </row>
    <row r="118" spans="1:20" x14ac:dyDescent="0.2">
      <c r="D118" s="7"/>
    </row>
    <row r="119" spans="1:20" x14ac:dyDescent="0.2">
      <c r="S119" s="7"/>
    </row>
  </sheetData>
  <conditionalFormatting sqref="F2:F116">
    <cfRule type="cellIs" dxfId="3" priority="2" operator="greaterThan">
      <formula>0.85</formula>
    </cfRule>
  </conditionalFormatting>
  <conditionalFormatting sqref="G2:G116">
    <cfRule type="cellIs" dxfId="2" priority="1" operator="lessThan">
      <formula>0.8</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469D98-DACA-4251-9F9C-F4D98ADC7BFD}">
  <dimension ref="A1:V90"/>
  <sheetViews>
    <sheetView workbookViewId="0">
      <pane ySplit="1" topLeftCell="A57" activePane="bottomLeft" state="frozen"/>
      <selection pane="bottomLeft" activeCell="P1" sqref="P1"/>
    </sheetView>
  </sheetViews>
  <sheetFormatPr baseColWidth="10" defaultColWidth="8.83203125" defaultRowHeight="16" x14ac:dyDescent="0.2"/>
  <cols>
    <col min="1" max="1" width="9" style="10" bestFit="1" customWidth="1"/>
    <col min="2" max="2" width="10.83203125" style="10" bestFit="1" customWidth="1"/>
    <col min="3" max="3" width="10.83203125" style="10" customWidth="1"/>
    <col min="4" max="4" width="9.83203125" style="10" bestFit="1" customWidth="1"/>
    <col min="5" max="5" width="9" style="10" bestFit="1" customWidth="1"/>
    <col min="6" max="6" width="13.1640625" style="10" bestFit="1" customWidth="1"/>
    <col min="7" max="7" width="18.5" style="10" bestFit="1" customWidth="1"/>
    <col min="8" max="8" width="10.33203125" style="12" bestFit="1" customWidth="1"/>
    <col min="9" max="9" width="6.5" style="10" bestFit="1" customWidth="1"/>
    <col min="10" max="10" width="4.83203125" style="10" bestFit="1" customWidth="1"/>
    <col min="11" max="11" width="12.6640625" style="10" bestFit="1" customWidth="1"/>
    <col min="12" max="12" width="9.83203125" style="10" bestFit="1" customWidth="1"/>
    <col min="13" max="13" width="12.83203125" style="10" bestFit="1" customWidth="1"/>
    <col min="14" max="14" width="10" style="10" bestFit="1" customWidth="1"/>
    <col min="15" max="15" width="11.33203125" style="10" bestFit="1" customWidth="1"/>
    <col min="16" max="16" width="8.5" style="10" bestFit="1" customWidth="1"/>
    <col min="17" max="17" width="17.33203125" style="10" bestFit="1" customWidth="1"/>
    <col min="18" max="18" width="16.33203125" style="10" bestFit="1" customWidth="1"/>
    <col min="19" max="19" width="8.83203125" style="10" bestFit="1" customWidth="1"/>
    <col min="20" max="20" width="11.33203125" style="10" bestFit="1" customWidth="1"/>
    <col min="21" max="21" width="15.5" style="10" bestFit="1" customWidth="1"/>
    <col min="22" max="22" width="16" style="10" bestFit="1" customWidth="1"/>
    <col min="23" max="16384" width="8.83203125" style="10"/>
  </cols>
  <sheetData>
    <row r="1" spans="1:22" s="5" customFormat="1" x14ac:dyDescent="0.2">
      <c r="A1" s="4" t="s">
        <v>149</v>
      </c>
      <c r="B1" s="4" t="s">
        <v>10</v>
      </c>
      <c r="C1" s="4" t="s">
        <v>150</v>
      </c>
      <c r="D1" s="4" t="s">
        <v>11</v>
      </c>
      <c r="E1" s="4" t="s">
        <v>12</v>
      </c>
      <c r="F1" s="4" t="s">
        <v>13</v>
      </c>
      <c r="G1" s="4" t="s">
        <v>15</v>
      </c>
      <c r="H1" s="4" t="s">
        <v>14</v>
      </c>
      <c r="I1" s="4" t="s">
        <v>16</v>
      </c>
      <c r="J1" s="4" t="s">
        <v>17</v>
      </c>
      <c r="K1" s="4" t="s">
        <v>18</v>
      </c>
      <c r="L1" s="4" t="s">
        <v>19</v>
      </c>
      <c r="M1" s="4" t="s">
        <v>20</v>
      </c>
      <c r="N1" s="4" t="s">
        <v>21</v>
      </c>
      <c r="O1" s="4" t="s">
        <v>22</v>
      </c>
      <c r="P1" s="4" t="s">
        <v>23</v>
      </c>
      <c r="Q1" s="4" t="s">
        <v>26</v>
      </c>
      <c r="R1" s="4" t="s">
        <v>27</v>
      </c>
      <c r="S1" s="4" t="s">
        <v>24</v>
      </c>
      <c r="T1" s="4" t="s">
        <v>151</v>
      </c>
      <c r="U1" s="4" t="s">
        <v>152</v>
      </c>
      <c r="V1" s="4" t="s">
        <v>153</v>
      </c>
    </row>
    <row r="2" spans="1:22" x14ac:dyDescent="0.2">
      <c r="A2" s="6" t="s">
        <v>154</v>
      </c>
      <c r="B2" s="6" t="s">
        <v>155</v>
      </c>
      <c r="C2" s="6" t="s">
        <v>156</v>
      </c>
      <c r="D2" s="7">
        <v>2.11</v>
      </c>
      <c r="E2" s="7">
        <v>0.4927603890268375</v>
      </c>
      <c r="F2" s="8">
        <v>0</v>
      </c>
      <c r="G2" s="9">
        <v>0.82222222222222219</v>
      </c>
      <c r="H2" s="7">
        <v>0.67</v>
      </c>
      <c r="I2" s="7">
        <v>3</v>
      </c>
      <c r="J2" s="8">
        <v>1</v>
      </c>
      <c r="K2" s="7">
        <v>5.7241379310344831</v>
      </c>
      <c r="L2" s="7">
        <v>1.4613240504061942</v>
      </c>
      <c r="M2" s="7">
        <v>5.6</v>
      </c>
      <c r="N2" s="7">
        <v>1.3544307876819293</v>
      </c>
      <c r="O2" s="7">
        <v>2.5625</v>
      </c>
      <c r="P2" s="7">
        <v>1.1341473989656923</v>
      </c>
      <c r="Q2" s="7">
        <v>4</v>
      </c>
      <c r="R2" s="7">
        <v>6</v>
      </c>
      <c r="S2" s="10">
        <v>0</v>
      </c>
      <c r="T2">
        <v>1</v>
      </c>
      <c r="U2">
        <v>1</v>
      </c>
      <c r="V2" s="11">
        <v>0</v>
      </c>
    </row>
    <row r="3" spans="1:22" x14ac:dyDescent="0.2">
      <c r="A3" s="6" t="s">
        <v>157</v>
      </c>
      <c r="B3" s="6" t="s">
        <v>158</v>
      </c>
      <c r="C3" s="6" t="s">
        <v>159</v>
      </c>
      <c r="D3" s="7">
        <v>18.25</v>
      </c>
      <c r="E3" s="7">
        <v>1.2844307338445196</v>
      </c>
      <c r="F3" s="8">
        <v>0</v>
      </c>
      <c r="G3" s="9">
        <v>0.97777777777777775</v>
      </c>
      <c r="H3" s="7">
        <v>0.15374218032876183</v>
      </c>
      <c r="I3" s="7">
        <v>4</v>
      </c>
      <c r="J3" s="8">
        <v>1</v>
      </c>
      <c r="K3" s="7">
        <v>5.1034482758620694</v>
      </c>
      <c r="L3" s="7">
        <v>1.5199818510713241</v>
      </c>
      <c r="M3" s="7">
        <v>4.7333333333333334</v>
      </c>
      <c r="N3" s="7">
        <v>1.7005746155310286</v>
      </c>
      <c r="O3" s="7">
        <v>2.59375</v>
      </c>
      <c r="P3" s="7">
        <v>0.94559675644877905</v>
      </c>
      <c r="Q3" s="7">
        <v>2</v>
      </c>
      <c r="R3" s="7">
        <v>6</v>
      </c>
      <c r="S3" s="10">
        <v>0</v>
      </c>
      <c r="T3">
        <v>0</v>
      </c>
      <c r="U3">
        <v>0</v>
      </c>
      <c r="V3" s="11">
        <v>1</v>
      </c>
    </row>
    <row r="4" spans="1:22" x14ac:dyDescent="0.2">
      <c r="A4" s="6" t="s">
        <v>160</v>
      </c>
      <c r="B4" s="6" t="s">
        <v>158</v>
      </c>
      <c r="C4" s="6" t="s">
        <v>161</v>
      </c>
      <c r="D4" s="7">
        <v>55.62</v>
      </c>
      <c r="E4" s="7">
        <v>1.7529698650290841</v>
      </c>
      <c r="F4" s="8">
        <v>1</v>
      </c>
      <c r="G4" s="9">
        <v>0.97777777777777775</v>
      </c>
      <c r="H4" s="7">
        <v>0.15374218032876183</v>
      </c>
      <c r="I4" s="7">
        <v>3</v>
      </c>
      <c r="J4" s="8">
        <v>1</v>
      </c>
      <c r="K4" s="7">
        <v>5.4137931034482758</v>
      </c>
      <c r="L4" s="7">
        <v>1.2960721259501822</v>
      </c>
      <c r="M4" s="7">
        <v>5</v>
      </c>
      <c r="N4" s="7">
        <v>1.5312829869775528</v>
      </c>
      <c r="O4" s="7">
        <v>1.875</v>
      </c>
      <c r="P4" s="7">
        <v>0.8706690049203728</v>
      </c>
      <c r="Q4" s="7">
        <v>4</v>
      </c>
      <c r="R4" s="7">
        <v>5</v>
      </c>
      <c r="S4" s="10">
        <v>0</v>
      </c>
      <c r="T4">
        <v>0</v>
      </c>
      <c r="U4">
        <v>0</v>
      </c>
      <c r="V4" s="11">
        <v>1</v>
      </c>
    </row>
    <row r="5" spans="1:22" x14ac:dyDescent="0.2">
      <c r="A5" s="6" t="s">
        <v>162</v>
      </c>
      <c r="B5" s="6" t="s">
        <v>158</v>
      </c>
      <c r="C5" s="6" t="s">
        <v>358</v>
      </c>
      <c r="D5" s="7">
        <v>10.66</v>
      </c>
      <c r="E5" s="7">
        <v>1.0666985504229953</v>
      </c>
      <c r="F5" s="8">
        <v>0</v>
      </c>
      <c r="G5" s="9">
        <v>0.82222222222222219</v>
      </c>
      <c r="H5" s="7">
        <v>0.61</v>
      </c>
      <c r="I5" s="7">
        <v>4</v>
      </c>
      <c r="J5" s="8">
        <v>1</v>
      </c>
      <c r="K5" s="7">
        <v>5.931034482758621</v>
      </c>
      <c r="L5" s="7">
        <v>1.1317191247566245</v>
      </c>
      <c r="M5" s="7">
        <v>5</v>
      </c>
      <c r="N5" s="7">
        <v>1.4855627054164149</v>
      </c>
      <c r="O5" s="7">
        <v>2.21875</v>
      </c>
      <c r="P5" s="7">
        <v>0.7924797748513126</v>
      </c>
      <c r="Q5" s="7">
        <v>3</v>
      </c>
      <c r="R5" s="7">
        <v>6</v>
      </c>
      <c r="S5" s="10">
        <v>0</v>
      </c>
      <c r="T5">
        <v>0</v>
      </c>
      <c r="U5">
        <v>1</v>
      </c>
      <c r="V5" s="11">
        <v>0</v>
      </c>
    </row>
    <row r="6" spans="1:22" x14ac:dyDescent="0.2">
      <c r="A6" s="6" t="s">
        <v>163</v>
      </c>
      <c r="B6" s="6" t="s">
        <v>158</v>
      </c>
      <c r="C6" s="6" t="s">
        <v>359</v>
      </c>
      <c r="D6" s="7">
        <v>103.36</v>
      </c>
      <c r="E6" s="7">
        <v>2.0185340704281831</v>
      </c>
      <c r="F6" s="8">
        <v>1</v>
      </c>
      <c r="G6" s="9">
        <v>0.93333333333333335</v>
      </c>
      <c r="H6" s="7">
        <v>0.45902350173616507</v>
      </c>
      <c r="I6" s="7">
        <v>4</v>
      </c>
      <c r="J6" s="8">
        <v>1</v>
      </c>
      <c r="K6" s="7">
        <v>5.4482758620689653</v>
      </c>
      <c r="L6" s="7">
        <v>1.3780474514054748</v>
      </c>
      <c r="M6" s="7">
        <v>4.9666666666666668</v>
      </c>
      <c r="N6" s="7">
        <v>1.3767361035618175</v>
      </c>
      <c r="O6" s="7">
        <v>1.75</v>
      </c>
      <c r="P6" s="7">
        <v>0.56796183424706481</v>
      </c>
      <c r="Q6" s="7">
        <v>3</v>
      </c>
      <c r="R6" s="7">
        <v>6</v>
      </c>
      <c r="S6" s="10">
        <v>0</v>
      </c>
      <c r="T6">
        <v>1</v>
      </c>
      <c r="U6">
        <v>1</v>
      </c>
      <c r="V6" s="11">
        <v>1</v>
      </c>
    </row>
    <row r="7" spans="1:22" x14ac:dyDescent="0.2">
      <c r="A7" s="6" t="s">
        <v>164</v>
      </c>
      <c r="B7" s="6" t="s">
        <v>165</v>
      </c>
      <c r="C7" s="6" t="s">
        <v>166</v>
      </c>
      <c r="D7" s="7">
        <v>4.03</v>
      </c>
      <c r="E7" s="7">
        <v>0.70156798505592743</v>
      </c>
      <c r="F7" s="8">
        <v>0</v>
      </c>
      <c r="G7" s="9">
        <v>0.9555555555555556</v>
      </c>
      <c r="H7" s="7">
        <v>0.30675566405878096</v>
      </c>
      <c r="I7" s="7">
        <v>4</v>
      </c>
      <c r="J7" s="8">
        <v>1</v>
      </c>
      <c r="K7" s="7">
        <v>6.1724137931034484</v>
      </c>
      <c r="L7" s="7">
        <v>1.1972875748732272</v>
      </c>
      <c r="M7" s="7">
        <v>6.2</v>
      </c>
      <c r="N7" s="7">
        <v>1.2148506364839735</v>
      </c>
      <c r="O7" s="7">
        <v>1.34375</v>
      </c>
      <c r="P7" s="7">
        <v>0.5453247035098121</v>
      </c>
      <c r="Q7" s="7">
        <v>3</v>
      </c>
      <c r="R7" s="7">
        <v>7</v>
      </c>
      <c r="S7" s="10">
        <v>0</v>
      </c>
      <c r="T7">
        <v>0</v>
      </c>
      <c r="U7">
        <v>0</v>
      </c>
      <c r="V7" s="11">
        <v>0</v>
      </c>
    </row>
    <row r="8" spans="1:22" x14ac:dyDescent="0.2">
      <c r="A8" s="6" t="s">
        <v>167</v>
      </c>
      <c r="B8" s="6" t="s">
        <v>155</v>
      </c>
      <c r="C8" s="6" t="s">
        <v>168</v>
      </c>
      <c r="D8" s="7">
        <v>61.29</v>
      </c>
      <c r="E8" s="7">
        <v>1.794418330874141</v>
      </c>
      <c r="F8" s="8">
        <v>1</v>
      </c>
      <c r="G8" s="9">
        <v>0.91111111111111109</v>
      </c>
      <c r="H8" s="7">
        <v>0.56608349212208753</v>
      </c>
      <c r="I8" s="7">
        <v>4</v>
      </c>
      <c r="J8" s="8">
        <v>1</v>
      </c>
      <c r="K8" s="7">
        <v>5.3103448275862073</v>
      </c>
      <c r="L8" s="7">
        <v>1.4905283884741318</v>
      </c>
      <c r="M8" s="7">
        <v>4.6333333333333337</v>
      </c>
      <c r="N8" s="7">
        <v>1.790460032069072</v>
      </c>
      <c r="O8" s="7">
        <v>2</v>
      </c>
      <c r="P8" s="7">
        <v>0.56796183424706481</v>
      </c>
      <c r="Q8" s="7">
        <v>3</v>
      </c>
      <c r="R8" s="7">
        <v>6</v>
      </c>
      <c r="S8" s="10">
        <v>0</v>
      </c>
      <c r="T8">
        <v>0</v>
      </c>
      <c r="U8">
        <v>1</v>
      </c>
      <c r="V8" s="11">
        <v>0</v>
      </c>
    </row>
    <row r="9" spans="1:22" x14ac:dyDescent="0.2">
      <c r="A9" s="6" t="s">
        <v>169</v>
      </c>
      <c r="B9" s="6" t="s">
        <v>155</v>
      </c>
      <c r="C9" s="6" t="s">
        <v>170</v>
      </c>
      <c r="D9" s="7">
        <v>19.98</v>
      </c>
      <c r="E9" s="7">
        <v>1.321805483857539</v>
      </c>
      <c r="F9" s="8">
        <v>0</v>
      </c>
      <c r="G9" s="9">
        <v>1</v>
      </c>
      <c r="H9" s="7">
        <v>0</v>
      </c>
      <c r="I9" s="7">
        <v>4</v>
      </c>
      <c r="J9" s="8">
        <v>1</v>
      </c>
      <c r="K9" s="7">
        <v>6.2068965517241379</v>
      </c>
      <c r="L9" s="7">
        <v>0.86103386132301762</v>
      </c>
      <c r="M9" s="7">
        <v>5.9666666666666668</v>
      </c>
      <c r="N9" s="7">
        <v>1.0661996103898197</v>
      </c>
      <c r="O9" s="7">
        <v>2.1875</v>
      </c>
      <c r="P9" s="7">
        <v>0.89577863048786199</v>
      </c>
      <c r="Q9" s="7">
        <v>3</v>
      </c>
      <c r="R9" s="7">
        <v>5</v>
      </c>
      <c r="S9" s="10">
        <v>0</v>
      </c>
      <c r="T9">
        <v>0</v>
      </c>
      <c r="U9">
        <v>0</v>
      </c>
      <c r="V9" s="11">
        <v>0</v>
      </c>
    </row>
    <row r="10" spans="1:22" x14ac:dyDescent="0.2">
      <c r="A10" s="6" t="s">
        <v>171</v>
      </c>
      <c r="B10" s="6" t="s">
        <v>165</v>
      </c>
      <c r="C10" s="6" t="s">
        <v>172</v>
      </c>
      <c r="D10" s="7">
        <v>49.95</v>
      </c>
      <c r="E10" s="7">
        <v>1.7071441883424452</v>
      </c>
      <c r="F10" s="8">
        <v>1</v>
      </c>
      <c r="G10" s="9">
        <v>0.97777777777777775</v>
      </c>
      <c r="H10" s="7">
        <v>0.15374218032876183</v>
      </c>
      <c r="I10" s="7">
        <v>3</v>
      </c>
      <c r="J10" s="8">
        <v>1</v>
      </c>
      <c r="K10" s="7">
        <v>5.8965517241379306</v>
      </c>
      <c r="L10" s="7">
        <v>1.3186797397994847</v>
      </c>
      <c r="M10" s="7">
        <v>5.0999999999999996</v>
      </c>
      <c r="N10" s="7">
        <v>1.4703975535606835</v>
      </c>
      <c r="O10" s="7">
        <v>2.1875</v>
      </c>
      <c r="P10" s="7">
        <v>0.89577863048786199</v>
      </c>
      <c r="Q10" s="7">
        <v>4</v>
      </c>
      <c r="R10" s="7">
        <v>6</v>
      </c>
      <c r="S10" s="10">
        <v>0</v>
      </c>
      <c r="T10">
        <v>0</v>
      </c>
      <c r="U10">
        <v>1</v>
      </c>
      <c r="V10" s="11">
        <v>0</v>
      </c>
    </row>
    <row r="11" spans="1:22" x14ac:dyDescent="0.2">
      <c r="A11" s="6" t="s">
        <v>173</v>
      </c>
      <c r="B11" s="6" t="s">
        <v>158</v>
      </c>
      <c r="C11" s="6" t="s">
        <v>174</v>
      </c>
      <c r="D11" s="7">
        <v>59.41</v>
      </c>
      <c r="E11" s="7">
        <v>1.7811088357294664</v>
      </c>
      <c r="F11" s="8">
        <v>1</v>
      </c>
      <c r="G11" s="9">
        <v>0.8</v>
      </c>
      <c r="H11" s="7">
        <v>0.7</v>
      </c>
      <c r="I11" s="7">
        <v>4</v>
      </c>
      <c r="J11" s="8">
        <v>1</v>
      </c>
      <c r="K11" s="7">
        <v>4.8965517241379306</v>
      </c>
      <c r="L11" s="7">
        <v>1.5662700822155007</v>
      </c>
      <c r="M11" s="7">
        <v>3.9</v>
      </c>
      <c r="N11" s="7">
        <v>1.9360464514233549</v>
      </c>
      <c r="O11" s="7">
        <v>1.9375</v>
      </c>
      <c r="P11" s="7">
        <v>0.564400909900732</v>
      </c>
      <c r="Q11" s="7">
        <v>4</v>
      </c>
      <c r="R11" s="7">
        <v>5</v>
      </c>
      <c r="S11" s="10">
        <v>0</v>
      </c>
      <c r="T11">
        <v>0</v>
      </c>
      <c r="U11">
        <v>0</v>
      </c>
      <c r="V11" s="11">
        <v>0</v>
      </c>
    </row>
    <row r="12" spans="1:22" x14ac:dyDescent="0.2">
      <c r="A12" s="6" t="s">
        <v>175</v>
      </c>
      <c r="B12" s="6" t="s">
        <v>155</v>
      </c>
      <c r="C12" s="6" t="s">
        <v>176</v>
      </c>
      <c r="D12" s="7">
        <v>5.67</v>
      </c>
      <c r="E12" s="7">
        <v>0.82412583391654892</v>
      </c>
      <c r="F12" s="8">
        <v>0</v>
      </c>
      <c r="G12" s="9">
        <v>0.93333333333333335</v>
      </c>
      <c r="H12" s="7">
        <v>0.45902350173616507</v>
      </c>
      <c r="I12" s="7">
        <v>4</v>
      </c>
      <c r="J12" s="8">
        <v>1</v>
      </c>
      <c r="K12" s="7">
        <v>5.8620689655172411</v>
      </c>
      <c r="L12" s="7">
        <v>1.3017608385522192</v>
      </c>
      <c r="M12" s="7">
        <v>5.8</v>
      </c>
      <c r="N12" s="7">
        <v>1.4239333576037012</v>
      </c>
      <c r="O12" s="7">
        <v>1.8125</v>
      </c>
      <c r="P12" s="7">
        <v>1.0297979758028961</v>
      </c>
      <c r="Q12" s="7">
        <v>3</v>
      </c>
      <c r="R12" s="7">
        <v>6</v>
      </c>
      <c r="S12" s="10">
        <v>0</v>
      </c>
      <c r="T12">
        <v>0</v>
      </c>
      <c r="U12">
        <v>0</v>
      </c>
      <c r="V12" s="11">
        <v>0</v>
      </c>
    </row>
    <row r="13" spans="1:22" x14ac:dyDescent="0.2">
      <c r="A13" s="6" t="s">
        <v>177</v>
      </c>
      <c r="B13" s="6" t="s">
        <v>158</v>
      </c>
      <c r="C13" s="6" t="s">
        <v>178</v>
      </c>
      <c r="D13" s="7">
        <v>205.48</v>
      </c>
      <c r="E13" s="7">
        <v>2.3148779915358126</v>
      </c>
      <c r="F13" s="8">
        <v>1</v>
      </c>
      <c r="G13" s="9">
        <v>0.9555555555555556</v>
      </c>
      <c r="H13" s="7">
        <v>0.30675566405878096</v>
      </c>
      <c r="I13" s="7">
        <v>3</v>
      </c>
      <c r="J13" s="8">
        <v>1</v>
      </c>
      <c r="K13" s="7">
        <v>5.3448275862068968</v>
      </c>
      <c r="L13" s="7">
        <v>1.5417027244707051</v>
      </c>
      <c r="M13" s="7">
        <v>5.3</v>
      </c>
      <c r="N13" s="7">
        <v>1.3933338832974766</v>
      </c>
      <c r="O13" s="7">
        <v>2.1875</v>
      </c>
      <c r="P13" s="7">
        <v>0.73780406525694708</v>
      </c>
      <c r="Q13" s="7">
        <v>3</v>
      </c>
      <c r="R13" s="7">
        <v>5.5</v>
      </c>
      <c r="S13" s="10">
        <v>0</v>
      </c>
      <c r="T13">
        <v>1</v>
      </c>
      <c r="U13">
        <v>1</v>
      </c>
      <c r="V13" s="11">
        <v>1</v>
      </c>
    </row>
    <row r="14" spans="1:22" x14ac:dyDescent="0.2">
      <c r="A14" s="6" t="s">
        <v>179</v>
      </c>
      <c r="B14" s="6" t="s">
        <v>155</v>
      </c>
      <c r="C14" s="6" t="s">
        <v>180</v>
      </c>
      <c r="D14" s="7">
        <v>22.57</v>
      </c>
      <c r="E14" s="7">
        <v>1.3723595825243238</v>
      </c>
      <c r="F14" s="8">
        <v>1</v>
      </c>
      <c r="G14" s="9">
        <v>0.97777777777777775</v>
      </c>
      <c r="H14" s="7">
        <v>0.15374218032876183</v>
      </c>
      <c r="I14" s="7">
        <v>4</v>
      </c>
      <c r="J14" s="8">
        <v>1</v>
      </c>
      <c r="K14" s="7">
        <v>6.2758620689655169</v>
      </c>
      <c r="L14" s="7">
        <v>0.92182085818301984</v>
      </c>
      <c r="M14" s="7">
        <v>6</v>
      </c>
      <c r="N14" s="7">
        <v>0.87098834071138542</v>
      </c>
      <c r="O14" s="7">
        <v>1.78125</v>
      </c>
      <c r="P14" s="7">
        <v>0.60824310716962082</v>
      </c>
      <c r="Q14" s="7">
        <v>3</v>
      </c>
      <c r="R14" s="7">
        <v>6</v>
      </c>
      <c r="S14" s="10">
        <v>0</v>
      </c>
      <c r="T14">
        <v>0</v>
      </c>
      <c r="U14">
        <v>0</v>
      </c>
      <c r="V14" s="11">
        <v>0</v>
      </c>
    </row>
    <row r="15" spans="1:22" x14ac:dyDescent="0.2">
      <c r="A15" s="6" t="s">
        <v>181</v>
      </c>
      <c r="B15" s="6" t="s">
        <v>158</v>
      </c>
      <c r="C15" s="6" t="s">
        <v>182</v>
      </c>
      <c r="D15" s="7">
        <v>30.55</v>
      </c>
      <c r="E15" s="7">
        <v>1.4989993635801531</v>
      </c>
      <c r="F15" s="8">
        <v>1</v>
      </c>
      <c r="G15" s="9">
        <v>0.88888888888888884</v>
      </c>
      <c r="H15" s="7">
        <v>0.71680590087424156</v>
      </c>
      <c r="I15" s="7">
        <v>3</v>
      </c>
      <c r="J15" s="8">
        <v>1</v>
      </c>
      <c r="K15" s="7">
        <v>5.931034482758621</v>
      </c>
      <c r="L15" s="7">
        <v>1.0997088732529756</v>
      </c>
      <c r="M15" s="7">
        <v>5.7666666666666666</v>
      </c>
      <c r="N15" s="7">
        <v>1.0726484571581123</v>
      </c>
      <c r="O15" s="7">
        <v>1.9375</v>
      </c>
      <c r="P15" s="7">
        <v>0.71560937262835533</v>
      </c>
      <c r="Q15" s="7">
        <v>3.5</v>
      </c>
      <c r="R15" s="7">
        <v>6</v>
      </c>
      <c r="S15" s="10">
        <v>0</v>
      </c>
      <c r="T15">
        <v>0</v>
      </c>
      <c r="U15">
        <v>1</v>
      </c>
      <c r="V15" s="11">
        <v>1</v>
      </c>
    </row>
    <row r="16" spans="1:22" x14ac:dyDescent="0.2">
      <c r="A16" s="6" t="s">
        <v>183</v>
      </c>
      <c r="B16" s="6" t="s">
        <v>165</v>
      </c>
      <c r="C16" s="6" t="s">
        <v>184</v>
      </c>
      <c r="D16" s="7">
        <v>7.78</v>
      </c>
      <c r="E16" s="7">
        <v>0.94349451590610267</v>
      </c>
      <c r="F16" s="8">
        <v>0</v>
      </c>
      <c r="G16" s="9">
        <v>0.91111111111111109</v>
      </c>
      <c r="H16" s="7">
        <v>0.56608349212208753</v>
      </c>
      <c r="I16" s="7">
        <v>3</v>
      </c>
      <c r="J16" s="8">
        <v>1</v>
      </c>
      <c r="K16" s="7">
        <v>4.5862068965517242</v>
      </c>
      <c r="L16" s="7">
        <v>1.6800774084910992</v>
      </c>
      <c r="M16" s="7">
        <v>4.1333333333333337</v>
      </c>
      <c r="N16" s="7">
        <v>1.6553639735893351</v>
      </c>
      <c r="O16" s="7">
        <v>2.5</v>
      </c>
      <c r="P16" s="7">
        <v>0.71842120810709964</v>
      </c>
      <c r="Q16" s="7">
        <v>3</v>
      </c>
      <c r="R16" s="7">
        <v>6</v>
      </c>
      <c r="S16" s="10">
        <v>0</v>
      </c>
      <c r="T16">
        <v>0</v>
      </c>
      <c r="U16">
        <v>0</v>
      </c>
      <c r="V16" s="11">
        <v>0</v>
      </c>
    </row>
    <row r="17" spans="1:22" x14ac:dyDescent="0.2">
      <c r="A17" s="6" t="s">
        <v>185</v>
      </c>
      <c r="B17" s="6" t="s">
        <v>155</v>
      </c>
      <c r="C17" s="6" t="s">
        <v>186</v>
      </c>
      <c r="D17" s="7">
        <v>6.05</v>
      </c>
      <c r="E17" s="7">
        <v>0.84818911699139865</v>
      </c>
      <c r="F17" s="8">
        <v>0</v>
      </c>
      <c r="G17" s="9">
        <v>0.8</v>
      </c>
      <c r="H17" s="7">
        <v>0.75</v>
      </c>
      <c r="I17" s="7">
        <v>3</v>
      </c>
      <c r="J17" s="8">
        <v>1</v>
      </c>
      <c r="K17" s="7">
        <v>5.9655172413793105</v>
      </c>
      <c r="L17" s="7">
        <v>1.1796718254512764</v>
      </c>
      <c r="M17" s="7">
        <v>5.4666666666666668</v>
      </c>
      <c r="N17" s="7">
        <v>1.4558640835892127</v>
      </c>
      <c r="O17" s="7">
        <v>2.84375</v>
      </c>
      <c r="P17" s="7">
        <v>0.91965544038637548</v>
      </c>
      <c r="Q17" s="7">
        <v>3</v>
      </c>
      <c r="R17" s="7">
        <v>6</v>
      </c>
      <c r="S17" s="10">
        <v>0</v>
      </c>
      <c r="T17">
        <v>0</v>
      </c>
      <c r="U17">
        <v>0</v>
      </c>
      <c r="V17" s="11">
        <v>1</v>
      </c>
    </row>
    <row r="18" spans="1:22" x14ac:dyDescent="0.2">
      <c r="A18" s="6" t="s">
        <v>187</v>
      </c>
      <c r="B18" s="6" t="s">
        <v>155</v>
      </c>
      <c r="C18" s="6" t="s">
        <v>188</v>
      </c>
      <c r="D18" s="7">
        <v>134.68</v>
      </c>
      <c r="E18" s="7">
        <v>2.1325158349126387</v>
      </c>
      <c r="F18" s="8">
        <v>1</v>
      </c>
      <c r="G18" s="9">
        <v>0.97777777777777775</v>
      </c>
      <c r="H18" s="7">
        <v>0.15374218032876183</v>
      </c>
      <c r="I18" s="7">
        <v>3</v>
      </c>
      <c r="J18" s="8">
        <v>1</v>
      </c>
      <c r="K18" s="7">
        <v>5.5517241379310347</v>
      </c>
      <c r="L18" s="7">
        <v>1.4537195371222191</v>
      </c>
      <c r="M18" s="7">
        <v>5.4666666666666668</v>
      </c>
      <c r="N18" s="7">
        <v>1.2521246311585856</v>
      </c>
      <c r="O18" s="7">
        <v>2.03125</v>
      </c>
      <c r="P18" s="7">
        <v>0.53787964836851032</v>
      </c>
      <c r="Q18" s="7">
        <v>3</v>
      </c>
      <c r="R18" s="7">
        <v>6</v>
      </c>
      <c r="S18" s="10">
        <v>0</v>
      </c>
      <c r="T18">
        <v>0</v>
      </c>
      <c r="U18">
        <v>1</v>
      </c>
      <c r="V18" s="11">
        <v>1</v>
      </c>
    </row>
    <row r="19" spans="1:22" x14ac:dyDescent="0.2">
      <c r="A19" s="6" t="s">
        <v>189</v>
      </c>
      <c r="B19" s="6" t="s">
        <v>165</v>
      </c>
      <c r="C19" s="6" t="s">
        <v>190</v>
      </c>
      <c r="D19" s="7">
        <v>7.69</v>
      </c>
      <c r="E19" s="7">
        <v>0.93901977644866652</v>
      </c>
      <c r="F19" s="8">
        <v>0</v>
      </c>
      <c r="G19" s="9">
        <v>0.91111111111111109</v>
      </c>
      <c r="H19" s="7">
        <v>0.56608349212208753</v>
      </c>
      <c r="I19" s="7">
        <v>4</v>
      </c>
      <c r="J19" s="8">
        <v>1</v>
      </c>
      <c r="K19" s="7">
        <v>5.931034482758621</v>
      </c>
      <c r="L19" s="7">
        <v>1.2227321422231505</v>
      </c>
      <c r="M19" s="7">
        <v>5.1333333333333337</v>
      </c>
      <c r="N19" s="7">
        <v>1.4319827906241329</v>
      </c>
      <c r="O19" s="7">
        <v>3.5625</v>
      </c>
      <c r="P19" s="7">
        <v>1.1341473989656923</v>
      </c>
      <c r="Q19" s="7">
        <v>4</v>
      </c>
      <c r="R19" s="7">
        <v>6</v>
      </c>
      <c r="S19" s="10">
        <v>0</v>
      </c>
      <c r="T19">
        <v>0</v>
      </c>
      <c r="U19">
        <v>1</v>
      </c>
      <c r="V19" s="11">
        <v>0</v>
      </c>
    </row>
    <row r="20" spans="1:22" x14ac:dyDescent="0.2">
      <c r="A20" s="6" t="s">
        <v>191</v>
      </c>
      <c r="B20" s="6" t="s">
        <v>155</v>
      </c>
      <c r="C20" s="6" t="s">
        <v>192</v>
      </c>
      <c r="D20" s="7">
        <v>80.31</v>
      </c>
      <c r="E20" s="7">
        <v>1.9101439610645128</v>
      </c>
      <c r="F20" s="8">
        <v>1</v>
      </c>
      <c r="G20" s="9">
        <v>1</v>
      </c>
      <c r="H20" s="7">
        <v>0</v>
      </c>
      <c r="I20" s="7">
        <v>5</v>
      </c>
      <c r="J20" s="8">
        <v>1</v>
      </c>
      <c r="K20" s="7">
        <v>6.2413793103448274</v>
      </c>
      <c r="L20" s="7">
        <v>0.87240113700199129</v>
      </c>
      <c r="M20" s="7">
        <v>5.833333333333333</v>
      </c>
      <c r="N20" s="7">
        <v>1.4874957741657346</v>
      </c>
      <c r="O20" s="7">
        <v>1.40625</v>
      </c>
      <c r="P20" s="7">
        <v>0.6148367210474559</v>
      </c>
      <c r="Q20" s="7">
        <v>3</v>
      </c>
      <c r="R20" s="7">
        <v>6</v>
      </c>
      <c r="S20" s="10">
        <v>0</v>
      </c>
      <c r="T20">
        <v>0</v>
      </c>
      <c r="U20">
        <v>0</v>
      </c>
      <c r="V20" s="11">
        <v>1</v>
      </c>
    </row>
    <row r="21" spans="1:22" x14ac:dyDescent="0.2">
      <c r="A21" s="6" t="s">
        <v>193</v>
      </c>
      <c r="B21" s="6" t="s">
        <v>155</v>
      </c>
      <c r="C21" s="6" t="s">
        <v>194</v>
      </c>
      <c r="D21" s="7">
        <v>138.13999999999999</v>
      </c>
      <c r="E21" s="7">
        <v>2.143451999021631</v>
      </c>
      <c r="F21" s="8">
        <v>1</v>
      </c>
      <c r="G21" s="9">
        <v>0.9555555555555556</v>
      </c>
      <c r="H21" s="7">
        <v>0.30675566405878096</v>
      </c>
      <c r="I21" s="7">
        <v>4</v>
      </c>
      <c r="J21" s="8">
        <v>1</v>
      </c>
      <c r="K21" s="7">
        <v>6.1034482758620694</v>
      </c>
      <c r="L21" s="7">
        <v>1.1754885788533957</v>
      </c>
      <c r="M21" s="7">
        <v>5.833333333333333</v>
      </c>
      <c r="N21" s="7">
        <v>1.5104996509110147</v>
      </c>
      <c r="O21" s="7">
        <v>2.59375</v>
      </c>
      <c r="P21" s="7">
        <v>0.94559675644877905</v>
      </c>
      <c r="Q21" s="7">
        <v>4</v>
      </c>
      <c r="R21" s="7">
        <v>6</v>
      </c>
      <c r="S21" s="10">
        <v>0</v>
      </c>
      <c r="T21">
        <v>0</v>
      </c>
      <c r="U21">
        <v>0</v>
      </c>
      <c r="V21" s="11">
        <v>1</v>
      </c>
    </row>
    <row r="22" spans="1:22" x14ac:dyDescent="0.2">
      <c r="A22" s="6" t="s">
        <v>195</v>
      </c>
      <c r="B22" s="6" t="s">
        <v>158</v>
      </c>
      <c r="C22" s="6" t="s">
        <v>196</v>
      </c>
      <c r="D22" s="7">
        <v>252.55</v>
      </c>
      <c r="E22" s="7">
        <v>2.4040636148838921</v>
      </c>
      <c r="F22" s="8">
        <v>1</v>
      </c>
      <c r="G22" s="9">
        <v>0.93333333333333335</v>
      </c>
      <c r="H22" s="7">
        <v>0.45902350173616507</v>
      </c>
      <c r="I22" s="7">
        <v>2</v>
      </c>
      <c r="J22" s="8">
        <v>1</v>
      </c>
      <c r="K22" s="7">
        <v>6.1034482758620694</v>
      </c>
      <c r="L22" s="7">
        <v>1.3186797397994834</v>
      </c>
      <c r="M22" s="7">
        <v>6.2</v>
      </c>
      <c r="N22" s="7">
        <v>1.1264836959500915</v>
      </c>
      <c r="O22" s="7">
        <v>1.1875</v>
      </c>
      <c r="P22" s="7">
        <v>0.39655776945626603</v>
      </c>
      <c r="Q22" s="7">
        <v>3</v>
      </c>
      <c r="R22" s="7">
        <v>6</v>
      </c>
      <c r="S22" s="10">
        <v>0</v>
      </c>
      <c r="T22">
        <v>0</v>
      </c>
      <c r="U22">
        <v>0</v>
      </c>
      <c r="V22" s="11">
        <v>1</v>
      </c>
    </row>
    <row r="23" spans="1:22" x14ac:dyDescent="0.2">
      <c r="A23" s="6" t="s">
        <v>197</v>
      </c>
      <c r="B23" s="6" t="s">
        <v>165</v>
      </c>
      <c r="C23" s="6" t="s">
        <v>198</v>
      </c>
      <c r="D23" s="7">
        <v>145.34</v>
      </c>
      <c r="E23" s="7">
        <v>2.1653630506973744</v>
      </c>
      <c r="F23" s="8">
        <v>1</v>
      </c>
      <c r="G23" s="9">
        <v>0.8</v>
      </c>
      <c r="H23" s="7">
        <v>0.85</v>
      </c>
      <c r="I23" s="7">
        <v>3</v>
      </c>
      <c r="J23" s="8">
        <v>1</v>
      </c>
      <c r="K23" s="7">
        <v>5.6896551724137927</v>
      </c>
      <c r="L23" s="7">
        <v>1.3121260903005063</v>
      </c>
      <c r="M23" s="7">
        <v>4.7666666666666666</v>
      </c>
      <c r="N23" s="7">
        <v>1.4307782626184986</v>
      </c>
      <c r="O23" s="7">
        <v>1.625</v>
      </c>
      <c r="P23" s="7">
        <v>0.70710678118654757</v>
      </c>
      <c r="Q23" s="7">
        <v>4</v>
      </c>
      <c r="R23" s="7">
        <v>5</v>
      </c>
      <c r="S23" s="10">
        <v>1</v>
      </c>
      <c r="T23">
        <v>0</v>
      </c>
      <c r="U23">
        <v>0</v>
      </c>
      <c r="V23" s="11">
        <v>1</v>
      </c>
    </row>
    <row r="24" spans="1:22" x14ac:dyDescent="0.2">
      <c r="A24" s="6" t="s">
        <v>199</v>
      </c>
      <c r="B24" s="6" t="s">
        <v>158</v>
      </c>
      <c r="C24" s="6" t="s">
        <v>200</v>
      </c>
      <c r="D24" s="7">
        <v>68.88</v>
      </c>
      <c r="E24" s="7">
        <v>1.8443528963108933</v>
      </c>
      <c r="F24" s="8">
        <v>1</v>
      </c>
      <c r="G24" s="9">
        <v>0.9555555555555556</v>
      </c>
      <c r="H24" s="7">
        <v>0.26231121961433651</v>
      </c>
      <c r="I24" s="7">
        <v>3</v>
      </c>
      <c r="J24" s="8">
        <v>1</v>
      </c>
      <c r="K24" s="7">
        <v>5.6896551724137927</v>
      </c>
      <c r="L24" s="7">
        <v>1.1052940228044719</v>
      </c>
      <c r="M24" s="7">
        <v>4.9000000000000004</v>
      </c>
      <c r="N24" s="7">
        <v>1.3733924772444785</v>
      </c>
      <c r="O24" s="7">
        <v>1.6875</v>
      </c>
      <c r="P24" s="7">
        <v>0.64445525883893706</v>
      </c>
      <c r="Q24" s="7">
        <v>4</v>
      </c>
      <c r="R24" s="7">
        <v>5</v>
      </c>
      <c r="S24" s="10">
        <v>1</v>
      </c>
      <c r="T24">
        <v>1</v>
      </c>
      <c r="U24">
        <v>0</v>
      </c>
      <c r="V24" s="11">
        <v>1</v>
      </c>
    </row>
    <row r="25" spans="1:22" x14ac:dyDescent="0.2">
      <c r="A25" s="6" t="s">
        <v>201</v>
      </c>
      <c r="B25" s="6" t="s">
        <v>155</v>
      </c>
      <c r="C25" s="6" t="s">
        <v>202</v>
      </c>
      <c r="D25" s="7">
        <v>11.62</v>
      </c>
      <c r="E25" s="7">
        <v>1.1010593549081156</v>
      </c>
      <c r="F25" s="8">
        <v>0</v>
      </c>
      <c r="G25" s="9">
        <v>0.88888888888888884</v>
      </c>
      <c r="H25" s="7">
        <v>0.76125034531868596</v>
      </c>
      <c r="I25" s="7">
        <v>4</v>
      </c>
      <c r="J25" s="8">
        <v>1</v>
      </c>
      <c r="K25" s="7">
        <v>5.0344827586206895</v>
      </c>
      <c r="L25" s="7">
        <v>1.499589434780868</v>
      </c>
      <c r="M25" s="7">
        <v>4.666666666666667</v>
      </c>
      <c r="N25" s="7">
        <v>1.7875688235283622</v>
      </c>
      <c r="O25" s="7">
        <v>2.59375</v>
      </c>
      <c r="P25" s="7">
        <v>0.79755169718170582</v>
      </c>
      <c r="Q25" s="7">
        <v>4</v>
      </c>
      <c r="R25" s="7">
        <v>5</v>
      </c>
      <c r="S25" s="10">
        <v>1</v>
      </c>
      <c r="T25">
        <v>1</v>
      </c>
      <c r="U25">
        <v>0</v>
      </c>
      <c r="V25" s="11">
        <v>0</v>
      </c>
    </row>
    <row r="26" spans="1:22" x14ac:dyDescent="0.2">
      <c r="A26" s="6" t="s">
        <v>203</v>
      </c>
      <c r="B26" s="6" t="s">
        <v>155</v>
      </c>
      <c r="C26" s="6" t="s">
        <v>204</v>
      </c>
      <c r="D26" s="7">
        <v>1.73</v>
      </c>
      <c r="E26" s="7">
        <v>0.43616264704075602</v>
      </c>
      <c r="F26" s="8">
        <v>0</v>
      </c>
      <c r="G26" s="9">
        <v>0.93333333333333335</v>
      </c>
      <c r="H26" s="7">
        <v>0.45902350173616507</v>
      </c>
      <c r="I26" s="7">
        <v>4</v>
      </c>
      <c r="J26" s="8">
        <v>1</v>
      </c>
      <c r="K26" s="7">
        <v>5.4137931034482758</v>
      </c>
      <c r="L26" s="7">
        <v>1.4764155768837666</v>
      </c>
      <c r="M26" s="7">
        <v>4.5</v>
      </c>
      <c r="N26" s="7">
        <v>1.737020834449128</v>
      </c>
      <c r="O26" s="7">
        <v>4.0625</v>
      </c>
      <c r="P26" s="7">
        <v>1.4577379737113252</v>
      </c>
      <c r="Q26" s="7">
        <v>4</v>
      </c>
      <c r="R26" s="7">
        <v>6</v>
      </c>
      <c r="S26" s="10">
        <v>0</v>
      </c>
      <c r="T26">
        <v>1</v>
      </c>
      <c r="U26">
        <v>1</v>
      </c>
      <c r="V26" s="11">
        <v>0</v>
      </c>
    </row>
    <row r="27" spans="1:22" x14ac:dyDescent="0.2">
      <c r="A27" s="6" t="s">
        <v>205</v>
      </c>
      <c r="B27" s="6" t="s">
        <v>158</v>
      </c>
      <c r="C27" s="6" t="s">
        <v>206</v>
      </c>
      <c r="D27" s="7">
        <v>9.32</v>
      </c>
      <c r="E27" s="7">
        <v>1.0136796972911926</v>
      </c>
      <c r="F27" s="8">
        <v>0</v>
      </c>
      <c r="G27" s="9">
        <v>0.8666666666666667</v>
      </c>
      <c r="H27" s="7">
        <v>0.82228228442683726</v>
      </c>
      <c r="I27" s="7">
        <v>3</v>
      </c>
      <c r="J27" s="8">
        <v>1</v>
      </c>
      <c r="K27" s="7">
        <v>5.5862068965517242</v>
      </c>
      <c r="L27" s="7">
        <v>1.5240275911289034</v>
      </c>
      <c r="M27" s="7">
        <v>4.6333333333333337</v>
      </c>
      <c r="N27" s="7">
        <v>1.670914127951675</v>
      </c>
      <c r="O27" s="7">
        <v>3.5625</v>
      </c>
      <c r="P27" s="7">
        <v>1.3425421240462847</v>
      </c>
      <c r="Q27" s="7">
        <v>4</v>
      </c>
      <c r="R27" s="7">
        <v>7</v>
      </c>
      <c r="S27" s="10">
        <v>0</v>
      </c>
      <c r="T27">
        <v>0</v>
      </c>
      <c r="U27">
        <v>1</v>
      </c>
      <c r="V27" s="11">
        <v>0</v>
      </c>
    </row>
    <row r="28" spans="1:22" x14ac:dyDescent="0.2">
      <c r="A28" s="6" t="s">
        <v>207</v>
      </c>
      <c r="B28" s="6" t="s">
        <v>165</v>
      </c>
      <c r="C28" s="6" t="s">
        <v>208</v>
      </c>
      <c r="D28" s="7">
        <v>2.5</v>
      </c>
      <c r="E28" s="7">
        <v>0.54406804435027567</v>
      </c>
      <c r="F28" s="8">
        <v>0</v>
      </c>
      <c r="G28" s="9">
        <v>0.88888888888888884</v>
      </c>
      <c r="H28" s="7">
        <v>0.76125034531868596</v>
      </c>
      <c r="I28" s="7">
        <v>4</v>
      </c>
      <c r="J28" s="8">
        <v>2</v>
      </c>
      <c r="K28" s="7">
        <v>6.1034482758620694</v>
      </c>
      <c r="L28" s="7">
        <v>0.97632062891416327</v>
      </c>
      <c r="M28" s="7">
        <v>5.3</v>
      </c>
      <c r="N28" s="7">
        <v>1.512020798981192</v>
      </c>
      <c r="O28" s="7">
        <v>3.28125</v>
      </c>
      <c r="P28" s="7">
        <v>0.85135091889113168</v>
      </c>
      <c r="Q28" s="7">
        <v>3</v>
      </c>
      <c r="R28" s="7">
        <v>6</v>
      </c>
      <c r="S28" s="10">
        <v>0</v>
      </c>
      <c r="T28">
        <v>0</v>
      </c>
      <c r="U28">
        <v>0</v>
      </c>
      <c r="V28" s="11">
        <v>0</v>
      </c>
    </row>
    <row r="29" spans="1:22" x14ac:dyDescent="0.2">
      <c r="A29" s="6" t="s">
        <v>209</v>
      </c>
      <c r="B29" s="6" t="s">
        <v>155</v>
      </c>
      <c r="C29" s="6" t="s">
        <v>210</v>
      </c>
      <c r="D29" s="7">
        <v>58.21</v>
      </c>
      <c r="E29" s="7">
        <v>1.7723950610820003</v>
      </c>
      <c r="F29" s="8">
        <v>1</v>
      </c>
      <c r="G29" s="9">
        <v>0.93333333333333335</v>
      </c>
      <c r="H29" s="7">
        <v>0.41457905729172062</v>
      </c>
      <c r="I29" s="7">
        <v>4</v>
      </c>
      <c r="J29" s="8">
        <v>1</v>
      </c>
      <c r="K29" s="7">
        <v>6.3103448275862073</v>
      </c>
      <c r="L29" s="7">
        <v>0.89056355656172215</v>
      </c>
      <c r="M29" s="7">
        <v>5.8666666666666663</v>
      </c>
      <c r="N29" s="7">
        <v>1.2242755305537414</v>
      </c>
      <c r="O29" s="7">
        <v>1.6875</v>
      </c>
      <c r="P29" s="7">
        <v>0.69270391198362624</v>
      </c>
      <c r="Q29" s="7">
        <v>3</v>
      </c>
      <c r="R29" s="7">
        <v>5</v>
      </c>
      <c r="S29" s="10">
        <v>0</v>
      </c>
      <c r="T29">
        <v>0</v>
      </c>
      <c r="U29">
        <v>0</v>
      </c>
      <c r="V29" s="11">
        <v>0</v>
      </c>
    </row>
    <row r="30" spans="1:22" x14ac:dyDescent="0.2">
      <c r="A30" s="6" t="s">
        <v>211</v>
      </c>
      <c r="B30" s="6" t="s">
        <v>165</v>
      </c>
      <c r="C30" s="6" t="s">
        <v>212</v>
      </c>
      <c r="D30" s="7">
        <v>42.75</v>
      </c>
      <c r="E30" s="7">
        <v>1.6409780573583321</v>
      </c>
      <c r="F30" s="8">
        <v>1</v>
      </c>
      <c r="G30" s="9">
        <v>0.9555555555555556</v>
      </c>
      <c r="H30" s="7">
        <v>0.30675566405878096</v>
      </c>
      <c r="I30" s="7">
        <v>3</v>
      </c>
      <c r="J30" s="8">
        <v>1</v>
      </c>
      <c r="K30" s="7">
        <v>6.2068965517241379</v>
      </c>
      <c r="L30" s="7">
        <v>0.86103386132301762</v>
      </c>
      <c r="M30" s="7">
        <v>6</v>
      </c>
      <c r="N30" s="7">
        <v>0.98260736888103495</v>
      </c>
      <c r="O30" s="7">
        <v>1.875</v>
      </c>
      <c r="P30" s="7">
        <v>1.0998533626601497</v>
      </c>
      <c r="Q30" s="7">
        <v>3</v>
      </c>
      <c r="R30" s="7">
        <v>5</v>
      </c>
      <c r="S30" s="10">
        <v>0</v>
      </c>
      <c r="T30">
        <v>1</v>
      </c>
      <c r="U30">
        <v>0</v>
      </c>
      <c r="V30" s="11">
        <v>0</v>
      </c>
    </row>
    <row r="31" spans="1:22" x14ac:dyDescent="0.2">
      <c r="A31" s="6" t="s">
        <v>213</v>
      </c>
      <c r="B31" s="6" t="s">
        <v>155</v>
      </c>
      <c r="C31" s="6" t="s">
        <v>360</v>
      </c>
      <c r="D31" s="7">
        <v>15.08</v>
      </c>
      <c r="E31" s="7">
        <v>1.2062860444124324</v>
      </c>
      <c r="F31" s="8">
        <v>0</v>
      </c>
      <c r="G31" s="9">
        <v>0.9555555555555556</v>
      </c>
      <c r="H31" s="7">
        <v>0.30675566405878096</v>
      </c>
      <c r="I31" s="7">
        <v>3</v>
      </c>
      <c r="J31" s="8">
        <v>1</v>
      </c>
      <c r="K31" s="7">
        <v>6.4482758620689653</v>
      </c>
      <c r="L31" s="7">
        <v>0.78313504110775101</v>
      </c>
      <c r="M31" s="7">
        <v>6.1333333333333337</v>
      </c>
      <c r="N31" s="7">
        <v>0.97320421124325718</v>
      </c>
      <c r="O31" s="7">
        <v>1.5</v>
      </c>
      <c r="P31" s="7">
        <v>0.84242353917423196</v>
      </c>
      <c r="Q31" s="7">
        <v>3</v>
      </c>
      <c r="R31" s="7">
        <v>5</v>
      </c>
      <c r="S31" s="10">
        <v>0</v>
      </c>
      <c r="T31">
        <v>0</v>
      </c>
      <c r="U31">
        <v>0</v>
      </c>
      <c r="V31" s="11">
        <v>0</v>
      </c>
    </row>
    <row r="32" spans="1:22" x14ac:dyDescent="0.2">
      <c r="A32" s="6" t="s">
        <v>214</v>
      </c>
      <c r="B32" s="6" t="s">
        <v>155</v>
      </c>
      <c r="C32" s="6" t="s">
        <v>215</v>
      </c>
      <c r="D32" s="7">
        <v>10.76</v>
      </c>
      <c r="E32" s="7">
        <v>1.0704073217401198</v>
      </c>
      <c r="F32" s="8">
        <v>0</v>
      </c>
      <c r="G32" s="9">
        <v>0.9555555555555556</v>
      </c>
      <c r="H32" s="7">
        <v>0.30675566405878096</v>
      </c>
      <c r="I32" s="7">
        <v>3</v>
      </c>
      <c r="J32" s="8">
        <v>1</v>
      </c>
      <c r="K32" s="7">
        <v>5.931034482758621</v>
      </c>
      <c r="L32" s="7">
        <v>1.1628485493685201</v>
      </c>
      <c r="M32" s="7">
        <v>5.5</v>
      </c>
      <c r="N32" s="7">
        <v>1.5256428831468234</v>
      </c>
      <c r="O32" s="7">
        <v>3.375</v>
      </c>
      <c r="P32" s="7">
        <v>0.97550648548628649</v>
      </c>
      <c r="Q32" s="7">
        <v>4</v>
      </c>
      <c r="R32" s="7">
        <v>6</v>
      </c>
      <c r="S32" s="10">
        <v>0</v>
      </c>
      <c r="T32">
        <v>0</v>
      </c>
      <c r="U32">
        <v>1</v>
      </c>
      <c r="V32" s="11">
        <v>1</v>
      </c>
    </row>
    <row r="33" spans="1:22" x14ac:dyDescent="0.2">
      <c r="A33" s="6" t="s">
        <v>216</v>
      </c>
      <c r="B33" s="6" t="s">
        <v>165</v>
      </c>
      <c r="C33" s="6" t="s">
        <v>217</v>
      </c>
      <c r="D33" s="7">
        <v>87.51</v>
      </c>
      <c r="E33" s="7">
        <v>1.9469923407483722</v>
      </c>
      <c r="F33" s="8">
        <v>1</v>
      </c>
      <c r="G33" s="9">
        <v>0.93333333333333335</v>
      </c>
      <c r="H33" s="7">
        <v>0.45902350173616507</v>
      </c>
      <c r="I33" s="7">
        <v>3</v>
      </c>
      <c r="J33" s="8">
        <v>1</v>
      </c>
      <c r="K33" s="7">
        <v>5.7241379310344831</v>
      </c>
      <c r="L33" s="7">
        <v>0.95978240555338923</v>
      </c>
      <c r="M33" s="7">
        <v>5.2</v>
      </c>
      <c r="N33" s="7">
        <v>1.4715696522350918</v>
      </c>
      <c r="O33" s="7">
        <v>1.90625</v>
      </c>
      <c r="P33" s="7">
        <v>0.68905615670769116</v>
      </c>
      <c r="Q33" s="7">
        <v>4</v>
      </c>
      <c r="R33" s="7">
        <v>6</v>
      </c>
      <c r="S33" s="10">
        <v>0</v>
      </c>
      <c r="T33">
        <v>0</v>
      </c>
      <c r="U33">
        <v>0</v>
      </c>
      <c r="V33" s="11">
        <v>0</v>
      </c>
    </row>
    <row r="34" spans="1:22" x14ac:dyDescent="0.2">
      <c r="A34" s="6" t="s">
        <v>218</v>
      </c>
      <c r="B34" s="6" t="s">
        <v>155</v>
      </c>
      <c r="C34" s="6" t="s">
        <v>219</v>
      </c>
      <c r="D34" s="7">
        <v>202.4</v>
      </c>
      <c r="E34" s="7">
        <v>2.308350948586726</v>
      </c>
      <c r="F34" s="8">
        <v>1</v>
      </c>
      <c r="G34" s="9">
        <v>1</v>
      </c>
      <c r="H34" s="7">
        <v>0</v>
      </c>
      <c r="I34" s="7">
        <v>5</v>
      </c>
      <c r="J34" s="8">
        <v>2</v>
      </c>
      <c r="K34" s="7">
        <v>4.9655172413793105</v>
      </c>
      <c r="L34" s="7">
        <v>1.6579410342067065</v>
      </c>
      <c r="M34" s="7">
        <v>4.0666666666666664</v>
      </c>
      <c r="N34" s="7">
        <v>2.1644993581113319</v>
      </c>
      <c r="O34" s="7">
        <v>1.78125</v>
      </c>
      <c r="P34" s="7">
        <v>0.6591477880199651</v>
      </c>
      <c r="Q34" s="7">
        <v>3</v>
      </c>
      <c r="R34" s="7">
        <v>5</v>
      </c>
      <c r="S34" s="10">
        <v>0</v>
      </c>
      <c r="T34">
        <v>0</v>
      </c>
      <c r="U34">
        <v>0</v>
      </c>
      <c r="V34" s="11">
        <v>0</v>
      </c>
    </row>
    <row r="35" spans="1:22" x14ac:dyDescent="0.2">
      <c r="A35" s="6" t="s">
        <v>220</v>
      </c>
      <c r="B35" s="6" t="s">
        <v>158</v>
      </c>
      <c r="C35" s="6" t="s">
        <v>221</v>
      </c>
      <c r="D35" s="7">
        <v>28.24</v>
      </c>
      <c r="E35" s="7">
        <v>1.4659773682858228</v>
      </c>
      <c r="F35" s="8">
        <v>1</v>
      </c>
      <c r="G35" s="9">
        <v>0.8</v>
      </c>
      <c r="H35" s="7">
        <v>0.81</v>
      </c>
      <c r="I35" s="7">
        <v>3</v>
      </c>
      <c r="J35" s="8">
        <v>1</v>
      </c>
      <c r="K35" s="7">
        <v>5</v>
      </c>
      <c r="L35" s="7">
        <v>1.3627702877384937</v>
      </c>
      <c r="M35" s="7">
        <v>4.9333333333333336</v>
      </c>
      <c r="N35" s="7">
        <v>1.7406565018610838</v>
      </c>
      <c r="O35" s="7">
        <v>2.75</v>
      </c>
      <c r="P35" s="7">
        <v>0.62217101683825515</v>
      </c>
      <c r="Q35" s="7">
        <v>4</v>
      </c>
      <c r="R35" s="7">
        <v>5.5</v>
      </c>
      <c r="S35" s="10">
        <v>0</v>
      </c>
      <c r="T35">
        <v>0</v>
      </c>
      <c r="U35">
        <v>1</v>
      </c>
      <c r="V35" s="11">
        <v>0</v>
      </c>
    </row>
    <row r="36" spans="1:22" x14ac:dyDescent="0.2">
      <c r="A36" s="6" t="s">
        <v>222</v>
      </c>
      <c r="B36" s="6" t="s">
        <v>158</v>
      </c>
      <c r="C36" s="6" t="s">
        <v>223</v>
      </c>
      <c r="D36" s="7">
        <v>41.21</v>
      </c>
      <c r="E36" s="7">
        <v>1.6254153521544081</v>
      </c>
      <c r="F36" s="8">
        <v>1</v>
      </c>
      <c r="G36" s="9">
        <v>0.93333333333333335</v>
      </c>
      <c r="H36" s="7">
        <v>0.41457905729172062</v>
      </c>
      <c r="I36" s="7">
        <v>5</v>
      </c>
      <c r="J36" s="8">
        <v>2</v>
      </c>
      <c r="K36" s="7">
        <v>5.2413793103448274</v>
      </c>
      <c r="L36" s="7">
        <v>1.5958690515066229</v>
      </c>
      <c r="M36" s="7">
        <v>4.4666666666666668</v>
      </c>
      <c r="N36" s="7">
        <v>1.7952683659406266</v>
      </c>
      <c r="O36" s="7">
        <v>3.40625</v>
      </c>
      <c r="P36" s="7">
        <v>1.1319231422671772</v>
      </c>
      <c r="Q36" s="7">
        <v>3</v>
      </c>
      <c r="R36" s="7">
        <v>6</v>
      </c>
      <c r="S36" s="10">
        <v>0</v>
      </c>
      <c r="T36">
        <v>1</v>
      </c>
      <c r="U36">
        <v>0</v>
      </c>
      <c r="V36" s="11">
        <v>0</v>
      </c>
    </row>
    <row r="37" spans="1:22" x14ac:dyDescent="0.2">
      <c r="A37" s="6" t="s">
        <v>224</v>
      </c>
      <c r="B37" s="6" t="s">
        <v>165</v>
      </c>
      <c r="C37" s="6" t="s">
        <v>225</v>
      </c>
      <c r="D37" s="7">
        <v>1.83</v>
      </c>
      <c r="E37" s="7">
        <v>0.45178643552429026</v>
      </c>
      <c r="F37" s="8">
        <v>0</v>
      </c>
      <c r="G37" s="9">
        <v>0.8</v>
      </c>
      <c r="H37" s="7">
        <v>0.79</v>
      </c>
      <c r="I37" s="7">
        <v>3</v>
      </c>
      <c r="J37" s="8">
        <v>1</v>
      </c>
      <c r="K37" s="7">
        <v>6.1379310344827589</v>
      </c>
      <c r="L37" s="7">
        <v>0.99009876603421076</v>
      </c>
      <c r="M37" s="7">
        <v>5.7333333333333334</v>
      </c>
      <c r="N37" s="7">
        <v>1.1121068335350712</v>
      </c>
      <c r="O37" s="7">
        <v>2.625</v>
      </c>
      <c r="P37" s="7">
        <v>0.8706690049203728</v>
      </c>
      <c r="Q37" s="7">
        <v>3</v>
      </c>
      <c r="R37" s="7">
        <v>6</v>
      </c>
      <c r="S37" s="10">
        <v>0</v>
      </c>
      <c r="T37">
        <v>0</v>
      </c>
      <c r="U37">
        <v>1</v>
      </c>
      <c r="V37" s="11">
        <v>0</v>
      </c>
    </row>
    <row r="38" spans="1:22" x14ac:dyDescent="0.2">
      <c r="A38" s="6" t="s">
        <v>226</v>
      </c>
      <c r="B38" s="6" t="s">
        <v>155</v>
      </c>
      <c r="C38" s="6" t="s">
        <v>227</v>
      </c>
      <c r="D38" s="7">
        <v>1.83</v>
      </c>
      <c r="E38" s="7">
        <v>0.45178643552429026</v>
      </c>
      <c r="F38" s="8">
        <v>0</v>
      </c>
      <c r="G38" s="9">
        <v>0.93333333333333335</v>
      </c>
      <c r="H38" s="7">
        <v>0.45902350173616507</v>
      </c>
      <c r="I38" s="7">
        <v>2</v>
      </c>
      <c r="J38" s="8">
        <v>1</v>
      </c>
      <c r="K38" s="7">
        <v>5.8620689655172411</v>
      </c>
      <c r="L38" s="7">
        <v>1.4323840748664565</v>
      </c>
      <c r="M38" s="7">
        <v>5.5666666666666664</v>
      </c>
      <c r="N38" s="7">
        <v>1.5013403972802928</v>
      </c>
      <c r="O38" s="7">
        <v>3.71875</v>
      </c>
      <c r="P38" s="7">
        <v>1.4195495650881429</v>
      </c>
      <c r="Q38" s="7">
        <v>4</v>
      </c>
      <c r="R38" s="7">
        <v>6</v>
      </c>
      <c r="S38" s="10">
        <v>0</v>
      </c>
      <c r="T38">
        <v>0</v>
      </c>
      <c r="U38">
        <v>1</v>
      </c>
      <c r="V38" s="11">
        <v>1</v>
      </c>
    </row>
    <row r="39" spans="1:22" x14ac:dyDescent="0.2">
      <c r="A39" s="6" t="s">
        <v>228</v>
      </c>
      <c r="B39" s="6" t="s">
        <v>158</v>
      </c>
      <c r="C39" s="6" t="s">
        <v>229</v>
      </c>
      <c r="D39" s="7">
        <v>148.80000000000001</v>
      </c>
      <c r="E39" s="7">
        <v>2.1755118133634479</v>
      </c>
      <c r="F39" s="8">
        <v>1</v>
      </c>
      <c r="G39" s="9">
        <v>0.9555555555555556</v>
      </c>
      <c r="H39" s="7">
        <v>0.30675566405878096</v>
      </c>
      <c r="I39" s="7">
        <v>4</v>
      </c>
      <c r="J39" s="8">
        <v>2</v>
      </c>
      <c r="K39" s="7">
        <v>4.7241379310344831</v>
      </c>
      <c r="L39" s="7">
        <v>1.7504397758469137</v>
      </c>
      <c r="M39" s="7">
        <v>3.9333333333333331</v>
      </c>
      <c r="N39" s="7">
        <v>2.0998084203800236</v>
      </c>
      <c r="O39" s="7">
        <v>1.96875</v>
      </c>
      <c r="P39" s="7">
        <v>0.59483665418439902</v>
      </c>
      <c r="Q39" s="7">
        <v>4</v>
      </c>
      <c r="R39" s="7">
        <v>4</v>
      </c>
      <c r="S39" s="10">
        <v>0</v>
      </c>
      <c r="T39">
        <v>1</v>
      </c>
      <c r="U39">
        <v>1</v>
      </c>
      <c r="V39" s="11">
        <v>0</v>
      </c>
    </row>
    <row r="40" spans="1:22" x14ac:dyDescent="0.2">
      <c r="A40" s="6" t="s">
        <v>230</v>
      </c>
      <c r="B40" s="6" t="s">
        <v>158</v>
      </c>
      <c r="C40" s="6" t="s">
        <v>231</v>
      </c>
      <c r="D40" s="7">
        <v>36.020000000000003</v>
      </c>
      <c r="E40" s="7">
        <v>1.5684364144168854</v>
      </c>
      <c r="F40" s="8">
        <v>1</v>
      </c>
      <c r="G40" s="9">
        <v>0.88888888888888884</v>
      </c>
      <c r="H40" s="7">
        <v>0.6555861786039423</v>
      </c>
      <c r="I40" s="7">
        <v>4</v>
      </c>
      <c r="J40" s="8">
        <v>1</v>
      </c>
      <c r="K40" s="7">
        <v>5.7931034482758621</v>
      </c>
      <c r="L40" s="7">
        <v>1.4486276842196835</v>
      </c>
      <c r="M40" s="7">
        <v>5.5333333333333332</v>
      </c>
      <c r="N40" s="7">
        <v>1.3578211078487259</v>
      </c>
      <c r="O40" s="7">
        <v>2.09375</v>
      </c>
      <c r="P40" s="7">
        <v>0.92838308972660777</v>
      </c>
      <c r="Q40" s="7">
        <v>4</v>
      </c>
      <c r="R40" s="7">
        <v>6</v>
      </c>
      <c r="S40" s="10">
        <v>0</v>
      </c>
      <c r="T40">
        <v>0</v>
      </c>
      <c r="U40">
        <v>1</v>
      </c>
      <c r="V40" s="11">
        <v>0</v>
      </c>
    </row>
    <row r="41" spans="1:22" x14ac:dyDescent="0.2">
      <c r="A41" s="6" t="s">
        <v>232</v>
      </c>
      <c r="B41" s="6" t="s">
        <v>165</v>
      </c>
      <c r="C41" s="6" t="s">
        <v>233</v>
      </c>
      <c r="D41" s="7">
        <v>4.71</v>
      </c>
      <c r="E41" s="7">
        <v>0.75663610824584804</v>
      </c>
      <c r="F41" s="8">
        <v>0</v>
      </c>
      <c r="G41" s="9">
        <v>0.91111111111111109</v>
      </c>
      <c r="H41" s="7">
        <v>0.61052793656653193</v>
      </c>
      <c r="I41" s="7">
        <v>3</v>
      </c>
      <c r="J41" s="8">
        <v>1</v>
      </c>
      <c r="K41" s="7">
        <v>5.5517241379310347</v>
      </c>
      <c r="L41" s="7">
        <v>1.4537195371222191</v>
      </c>
      <c r="M41" s="7">
        <v>4.666666666666667</v>
      </c>
      <c r="N41" s="7">
        <v>1.6470105276411922</v>
      </c>
      <c r="O41" s="7">
        <v>2.5</v>
      </c>
      <c r="P41" s="7">
        <v>0.62217101683825515</v>
      </c>
      <c r="Q41" s="7">
        <v>3</v>
      </c>
      <c r="R41" s="7">
        <v>6</v>
      </c>
      <c r="S41" s="10">
        <v>0</v>
      </c>
      <c r="T41">
        <v>1</v>
      </c>
      <c r="U41">
        <v>1</v>
      </c>
      <c r="V41" s="11">
        <v>0</v>
      </c>
    </row>
    <row r="42" spans="1:22" x14ac:dyDescent="0.2">
      <c r="A42" s="6" t="s">
        <v>234</v>
      </c>
      <c r="B42" s="6" t="s">
        <v>155</v>
      </c>
      <c r="C42" s="6" t="s">
        <v>235</v>
      </c>
      <c r="D42" s="7">
        <v>279.93</v>
      </c>
      <c r="E42" s="7">
        <v>2.4485981191900783</v>
      </c>
      <c r="F42" s="8">
        <v>1</v>
      </c>
      <c r="G42" s="9">
        <v>0.93333333333333335</v>
      </c>
      <c r="H42" s="7">
        <v>0.45902350173616507</v>
      </c>
      <c r="I42" s="7">
        <v>3</v>
      </c>
      <c r="J42" s="8">
        <v>1</v>
      </c>
      <c r="K42" s="7">
        <v>4.6206896551724137</v>
      </c>
      <c r="L42" s="7">
        <v>1.2932183856964943</v>
      </c>
      <c r="M42" s="7">
        <v>4.2666666666666666</v>
      </c>
      <c r="N42" s="7">
        <v>1.4605934866804431</v>
      </c>
      <c r="O42" s="7">
        <v>2.25</v>
      </c>
      <c r="P42" s="7">
        <v>0.62217101683825515</v>
      </c>
      <c r="Q42" s="7">
        <v>3</v>
      </c>
      <c r="R42" s="7">
        <v>6</v>
      </c>
      <c r="S42" s="10">
        <v>0</v>
      </c>
      <c r="T42">
        <v>1</v>
      </c>
      <c r="U42">
        <v>1</v>
      </c>
      <c r="V42" s="11">
        <v>0</v>
      </c>
    </row>
    <row r="43" spans="1:22" x14ac:dyDescent="0.2">
      <c r="A43" s="6" t="s">
        <v>236</v>
      </c>
      <c r="B43" s="6" t="s">
        <v>158</v>
      </c>
      <c r="C43" s="6" t="s">
        <v>237</v>
      </c>
      <c r="D43" s="7">
        <v>11.91</v>
      </c>
      <c r="E43" s="7">
        <v>1.1109262422664203</v>
      </c>
      <c r="F43" s="8">
        <v>0</v>
      </c>
      <c r="G43" s="9">
        <v>0.82222222222222219</v>
      </c>
      <c r="H43" s="7">
        <v>0.8</v>
      </c>
      <c r="I43" s="7">
        <v>5</v>
      </c>
      <c r="J43" s="8">
        <v>1</v>
      </c>
      <c r="K43" s="7">
        <v>5.7586206896551726</v>
      </c>
      <c r="L43" s="7">
        <v>1.4554128627249452</v>
      </c>
      <c r="M43" s="7">
        <v>4.7333333333333334</v>
      </c>
      <c r="N43" s="7">
        <v>1.7406565018610838</v>
      </c>
      <c r="O43" s="7">
        <v>2.375</v>
      </c>
      <c r="P43" s="7">
        <v>0.65991201759608975</v>
      </c>
      <c r="Q43" s="7">
        <v>4</v>
      </c>
      <c r="R43" s="7">
        <v>6</v>
      </c>
      <c r="S43" s="10">
        <v>0</v>
      </c>
      <c r="T43">
        <v>0</v>
      </c>
      <c r="U43">
        <v>1</v>
      </c>
      <c r="V43" s="11">
        <v>0</v>
      </c>
    </row>
    <row r="44" spans="1:22" x14ac:dyDescent="0.2">
      <c r="A44" s="6" t="s">
        <v>238</v>
      </c>
      <c r="B44" s="6" t="s">
        <v>155</v>
      </c>
      <c r="C44" s="6" t="s">
        <v>239</v>
      </c>
      <c r="D44" s="7">
        <v>382.91</v>
      </c>
      <c r="E44" s="7">
        <v>2.5842294246682163</v>
      </c>
      <c r="F44" s="8">
        <v>1</v>
      </c>
      <c r="G44" s="9">
        <v>0.9555555555555556</v>
      </c>
      <c r="H44" s="7">
        <v>0.30675566405878096</v>
      </c>
      <c r="I44" s="7">
        <v>3</v>
      </c>
      <c r="J44" s="8">
        <v>1</v>
      </c>
      <c r="K44" s="7">
        <v>6.1034482758620694</v>
      </c>
      <c r="L44" s="7">
        <v>0.85960238259187771</v>
      </c>
      <c r="M44" s="7">
        <v>4.4666666666666668</v>
      </c>
      <c r="N44" s="7">
        <v>1.907034768743193</v>
      </c>
      <c r="O44" s="7">
        <v>1.5625</v>
      </c>
      <c r="P44" s="7">
        <v>0.564400909900732</v>
      </c>
      <c r="Q44" s="7">
        <v>3</v>
      </c>
      <c r="R44" s="7">
        <v>5</v>
      </c>
      <c r="S44" s="10">
        <v>0</v>
      </c>
      <c r="T44">
        <v>0</v>
      </c>
      <c r="U44">
        <v>0</v>
      </c>
      <c r="V44" s="11">
        <v>0</v>
      </c>
    </row>
    <row r="45" spans="1:22" x14ac:dyDescent="0.2">
      <c r="A45" s="6" t="s">
        <v>240</v>
      </c>
      <c r="B45" s="6" t="s">
        <v>155</v>
      </c>
      <c r="C45" s="6" t="s">
        <v>241</v>
      </c>
      <c r="D45" s="7">
        <v>61.96</v>
      </c>
      <c r="E45" s="7">
        <v>1.7990647193510081</v>
      </c>
      <c r="F45" s="8">
        <v>1</v>
      </c>
      <c r="G45" s="9">
        <v>0.9555555555555556</v>
      </c>
      <c r="H45" s="7">
        <v>0.30675566405878096</v>
      </c>
      <c r="I45" s="7">
        <v>4</v>
      </c>
      <c r="J45" s="8">
        <v>1</v>
      </c>
      <c r="K45" s="7">
        <v>5.8620689655172411</v>
      </c>
      <c r="L45" s="7">
        <v>1.3816175285055887</v>
      </c>
      <c r="M45" s="7">
        <v>5.0333333333333332</v>
      </c>
      <c r="N45" s="7">
        <v>1.6501480254047294</v>
      </c>
      <c r="O45" s="7">
        <v>1.84375</v>
      </c>
      <c r="P45" s="7">
        <v>0.72331561843428194</v>
      </c>
      <c r="Q45" s="7">
        <v>2</v>
      </c>
      <c r="R45" s="7">
        <v>6</v>
      </c>
      <c r="S45" s="10">
        <v>0</v>
      </c>
      <c r="T45">
        <v>1</v>
      </c>
      <c r="U45">
        <v>0</v>
      </c>
      <c r="V45" s="11">
        <v>0</v>
      </c>
    </row>
    <row r="46" spans="1:22" x14ac:dyDescent="0.2">
      <c r="A46" s="6" t="s">
        <v>242</v>
      </c>
      <c r="B46" s="6" t="s">
        <v>165</v>
      </c>
      <c r="C46" s="6" t="s">
        <v>243</v>
      </c>
      <c r="D46" s="7">
        <v>7.69</v>
      </c>
      <c r="E46" s="7">
        <v>0.93901977644866652</v>
      </c>
      <c r="F46" s="8">
        <v>0</v>
      </c>
      <c r="G46" s="9">
        <v>1</v>
      </c>
      <c r="H46" s="7">
        <v>0</v>
      </c>
      <c r="I46" s="7">
        <v>4</v>
      </c>
      <c r="J46" s="8">
        <v>1</v>
      </c>
      <c r="K46" s="7">
        <v>5.5862068965517242</v>
      </c>
      <c r="L46" s="7">
        <v>1.6370103712759503</v>
      </c>
      <c r="M46" s="7">
        <v>4.333333333333333</v>
      </c>
      <c r="N46" s="7">
        <v>1.8067561584486027</v>
      </c>
      <c r="O46" s="7">
        <v>2.84375</v>
      </c>
      <c r="P46" s="7">
        <v>0.9873187869663852</v>
      </c>
      <c r="Q46" s="7">
        <v>3</v>
      </c>
      <c r="R46" s="7">
        <v>6</v>
      </c>
      <c r="S46" s="10">
        <v>0</v>
      </c>
      <c r="T46">
        <v>0</v>
      </c>
      <c r="U46">
        <v>0</v>
      </c>
      <c r="V46" s="11">
        <v>0</v>
      </c>
    </row>
    <row r="47" spans="1:22" x14ac:dyDescent="0.2">
      <c r="A47" s="6" t="s">
        <v>244</v>
      </c>
      <c r="B47" s="6" t="s">
        <v>155</v>
      </c>
      <c r="C47" s="6" t="s">
        <v>245</v>
      </c>
      <c r="D47" s="7">
        <v>23.25</v>
      </c>
      <c r="E47" s="7">
        <v>1.3847117429382825</v>
      </c>
      <c r="F47" s="8">
        <v>1</v>
      </c>
      <c r="G47" s="9">
        <v>0.88888888888888884</v>
      </c>
      <c r="H47" s="7">
        <v>0.6111417341594978</v>
      </c>
      <c r="I47" s="7">
        <v>3</v>
      </c>
      <c r="J47" s="8">
        <v>1</v>
      </c>
      <c r="K47" s="7">
        <v>5.8275862068965516</v>
      </c>
      <c r="L47" s="7">
        <v>1.1041792529567378</v>
      </c>
      <c r="M47" s="7">
        <v>4.7666666666666666</v>
      </c>
      <c r="N47" s="7">
        <v>1.4307782626184986</v>
      </c>
      <c r="O47" s="7">
        <v>2.59375</v>
      </c>
      <c r="P47" s="7">
        <v>1.291644987677941</v>
      </c>
      <c r="Q47" s="7">
        <v>3</v>
      </c>
      <c r="R47" s="7">
        <v>6</v>
      </c>
      <c r="S47" s="10">
        <v>0</v>
      </c>
      <c r="T47">
        <v>1</v>
      </c>
      <c r="U47">
        <v>1</v>
      </c>
      <c r="V47" s="11">
        <v>0</v>
      </c>
    </row>
    <row r="48" spans="1:22" x14ac:dyDescent="0.2">
      <c r="A48" s="6" t="s">
        <v>246</v>
      </c>
      <c r="B48" s="6" t="s">
        <v>165</v>
      </c>
      <c r="C48" s="6" t="s">
        <v>247</v>
      </c>
      <c r="D48" s="7">
        <v>136.51</v>
      </c>
      <c r="E48" s="7">
        <v>2.1383342820710189</v>
      </c>
      <c r="F48" s="8">
        <v>1</v>
      </c>
      <c r="G48" s="9">
        <v>0.91111111111111109</v>
      </c>
      <c r="H48" s="7">
        <v>0.56608349212208753</v>
      </c>
      <c r="I48" s="7">
        <v>3</v>
      </c>
      <c r="J48" s="8">
        <v>1</v>
      </c>
      <c r="K48" s="7">
        <v>4.931034482758621</v>
      </c>
      <c r="L48" s="7">
        <v>1.6241708760111289</v>
      </c>
      <c r="M48" s="7">
        <v>4.9333333333333336</v>
      </c>
      <c r="N48" s="7">
        <v>1.9106477207072157</v>
      </c>
      <c r="O48" s="7">
        <v>2</v>
      </c>
      <c r="P48" s="7">
        <v>0.56796183424706481</v>
      </c>
      <c r="Q48" s="7">
        <v>3</v>
      </c>
      <c r="R48" s="7">
        <v>5</v>
      </c>
      <c r="S48" s="10">
        <v>0</v>
      </c>
      <c r="T48">
        <v>1</v>
      </c>
      <c r="U48">
        <v>1</v>
      </c>
      <c r="V48" s="11">
        <v>0</v>
      </c>
    </row>
    <row r="49" spans="1:22" x14ac:dyDescent="0.2">
      <c r="A49" s="6" t="s">
        <v>248</v>
      </c>
      <c r="B49" s="6" t="s">
        <v>165</v>
      </c>
      <c r="C49" s="6" t="s">
        <v>361</v>
      </c>
      <c r="D49" s="7">
        <v>94.91</v>
      </c>
      <c r="E49" s="7">
        <v>1.9818638909913504</v>
      </c>
      <c r="F49" s="8">
        <v>1</v>
      </c>
      <c r="G49" s="9">
        <v>0.9555555555555556</v>
      </c>
      <c r="H49" s="7">
        <v>0.30675566405878096</v>
      </c>
      <c r="I49" s="7">
        <v>3</v>
      </c>
      <c r="J49" s="8">
        <v>1</v>
      </c>
      <c r="K49" s="7">
        <v>5.3103448275862073</v>
      </c>
      <c r="L49" s="7">
        <v>1.4418105749335277</v>
      </c>
      <c r="M49" s="7">
        <v>5.166666666666667</v>
      </c>
      <c r="N49" s="7">
        <v>1.4162440207947147</v>
      </c>
      <c r="O49" s="7">
        <v>1.875</v>
      </c>
      <c r="P49" s="7">
        <v>0.8706690049203728</v>
      </c>
      <c r="Q49" s="7">
        <v>4</v>
      </c>
      <c r="R49" s="7">
        <v>5</v>
      </c>
      <c r="S49" s="10">
        <v>0</v>
      </c>
      <c r="T49">
        <v>1</v>
      </c>
      <c r="U49">
        <v>1</v>
      </c>
      <c r="V49" s="11">
        <v>0</v>
      </c>
    </row>
    <row r="50" spans="1:22" x14ac:dyDescent="0.2">
      <c r="A50" s="6" t="s">
        <v>249</v>
      </c>
      <c r="B50" s="6" t="s">
        <v>155</v>
      </c>
      <c r="C50" s="6" t="s">
        <v>250</v>
      </c>
      <c r="D50" s="7">
        <v>310.76</v>
      </c>
      <c r="E50" s="7">
        <v>2.4938203927846341</v>
      </c>
      <c r="F50" s="8">
        <v>1</v>
      </c>
      <c r="G50" s="9">
        <v>0.9555555555555556</v>
      </c>
      <c r="H50" s="7">
        <v>0.30675566405878096</v>
      </c>
      <c r="I50" s="7">
        <v>3</v>
      </c>
      <c r="J50" s="8">
        <v>1</v>
      </c>
      <c r="K50" s="7">
        <v>5.8620689655172411</v>
      </c>
      <c r="L50" s="7">
        <v>0.95334516051317486</v>
      </c>
      <c r="M50" s="7">
        <v>4.7333333333333334</v>
      </c>
      <c r="N50" s="7">
        <v>1.36289077492212</v>
      </c>
      <c r="O50" s="7">
        <v>1.96875</v>
      </c>
      <c r="P50" s="7">
        <v>0.59483665418439902</v>
      </c>
      <c r="Q50" s="7">
        <v>3</v>
      </c>
      <c r="R50" s="7">
        <v>6</v>
      </c>
      <c r="S50" s="10">
        <v>0</v>
      </c>
      <c r="T50">
        <v>0</v>
      </c>
      <c r="U50">
        <v>0</v>
      </c>
      <c r="V50" s="11">
        <v>1</v>
      </c>
    </row>
    <row r="51" spans="1:22" x14ac:dyDescent="0.2">
      <c r="A51" s="6" t="s">
        <v>251</v>
      </c>
      <c r="B51" s="6" t="s">
        <v>155</v>
      </c>
      <c r="C51" s="6" t="s">
        <v>252</v>
      </c>
      <c r="D51" s="7">
        <v>29.97</v>
      </c>
      <c r="E51" s="7">
        <v>1.4909412053567868</v>
      </c>
      <c r="F51" s="8">
        <v>1</v>
      </c>
      <c r="G51" s="9">
        <v>0.9555555555555556</v>
      </c>
      <c r="H51" s="7">
        <v>0.30675566405878096</v>
      </c>
      <c r="I51" s="7">
        <v>3</v>
      </c>
      <c r="J51" s="8">
        <v>1</v>
      </c>
      <c r="K51" s="7">
        <v>5.2068965517241379</v>
      </c>
      <c r="L51" s="7">
        <v>1.3726749262669471</v>
      </c>
      <c r="M51" s="7">
        <v>4.5999999999999996</v>
      </c>
      <c r="N51" s="7">
        <v>1.4762487408386122</v>
      </c>
      <c r="O51" s="7">
        <v>2</v>
      </c>
      <c r="P51" s="7">
        <v>0.71842120810709964</v>
      </c>
      <c r="Q51" s="7">
        <v>3</v>
      </c>
      <c r="R51" s="7">
        <v>6</v>
      </c>
      <c r="S51" s="10">
        <v>0</v>
      </c>
      <c r="T51">
        <v>1</v>
      </c>
      <c r="U51">
        <v>0</v>
      </c>
      <c r="V51" s="11">
        <v>1</v>
      </c>
    </row>
    <row r="52" spans="1:22" x14ac:dyDescent="0.2">
      <c r="A52" s="6" t="s">
        <v>253</v>
      </c>
      <c r="B52" s="6" t="s">
        <v>165</v>
      </c>
      <c r="C52" s="6" t="s">
        <v>254</v>
      </c>
      <c r="D52" s="7">
        <v>6.05</v>
      </c>
      <c r="E52" s="7">
        <v>0.84818911699139865</v>
      </c>
      <c r="F52" s="8">
        <v>0</v>
      </c>
      <c r="G52" s="9">
        <v>0.9555555555555556</v>
      </c>
      <c r="H52" s="7">
        <v>0.30675566405878096</v>
      </c>
      <c r="I52" s="7">
        <v>2</v>
      </c>
      <c r="J52" s="8">
        <v>1</v>
      </c>
      <c r="K52" s="7">
        <v>5.3448275862068968</v>
      </c>
      <c r="L52" s="7">
        <v>1.6317357556769663</v>
      </c>
      <c r="M52" s="7">
        <v>4.9000000000000004</v>
      </c>
      <c r="N52" s="7">
        <v>1.4467561813504941</v>
      </c>
      <c r="O52" s="7">
        <v>2.8125</v>
      </c>
      <c r="P52" s="7">
        <v>0.93109370305623251</v>
      </c>
      <c r="Q52" s="7">
        <v>4</v>
      </c>
      <c r="R52" s="7">
        <v>6</v>
      </c>
      <c r="S52" s="10">
        <v>0</v>
      </c>
      <c r="T52">
        <v>0</v>
      </c>
      <c r="U52">
        <v>1</v>
      </c>
      <c r="V52" s="11">
        <v>0</v>
      </c>
    </row>
    <row r="53" spans="1:22" x14ac:dyDescent="0.2">
      <c r="A53" s="6" t="s">
        <v>255</v>
      </c>
      <c r="B53" s="6" t="s">
        <v>158</v>
      </c>
      <c r="C53" s="6" t="s">
        <v>256</v>
      </c>
      <c r="D53" s="7">
        <v>355.43</v>
      </c>
      <c r="E53" s="7">
        <v>2.5519742506009098</v>
      </c>
      <c r="F53" s="8">
        <v>1</v>
      </c>
      <c r="G53" s="9">
        <v>0.9555555555555556</v>
      </c>
      <c r="H53" s="7">
        <v>0.30675566405878096</v>
      </c>
      <c r="I53" s="7">
        <v>3</v>
      </c>
      <c r="J53" s="8">
        <v>1</v>
      </c>
      <c r="K53" s="7">
        <v>6.1724137931034484</v>
      </c>
      <c r="L53" s="7">
        <v>1.2267542982905686</v>
      </c>
      <c r="M53" s="7">
        <v>5.8</v>
      </c>
      <c r="N53" s="7">
        <v>1.2972118642263697</v>
      </c>
      <c r="O53" s="7">
        <v>1.71875</v>
      </c>
      <c r="P53" s="7">
        <v>0.58112099678399665</v>
      </c>
      <c r="Q53" s="7">
        <v>3</v>
      </c>
      <c r="R53" s="7">
        <v>6</v>
      </c>
      <c r="S53" s="10">
        <v>0</v>
      </c>
      <c r="T53">
        <v>0</v>
      </c>
      <c r="U53">
        <v>0</v>
      </c>
      <c r="V53" s="11">
        <v>1</v>
      </c>
    </row>
    <row r="54" spans="1:22" x14ac:dyDescent="0.2">
      <c r="A54" s="6" t="s">
        <v>257</v>
      </c>
      <c r="B54" s="6" t="s">
        <v>165</v>
      </c>
      <c r="C54" s="6" t="s">
        <v>258</v>
      </c>
      <c r="D54" s="7">
        <v>16.52</v>
      </c>
      <c r="E54" s="7">
        <v>1.2435341018320618</v>
      </c>
      <c r="F54" s="8">
        <v>0</v>
      </c>
      <c r="G54" s="9">
        <v>0.93333333333333335</v>
      </c>
      <c r="H54" s="7">
        <v>0.45902350173616507</v>
      </c>
      <c r="I54" s="7">
        <v>3</v>
      </c>
      <c r="J54" s="8">
        <v>1</v>
      </c>
      <c r="K54" s="7">
        <v>5.8275862068965516</v>
      </c>
      <c r="L54" s="7">
        <v>1.1670771035014107</v>
      </c>
      <c r="M54" s="7">
        <v>4.833333333333333</v>
      </c>
      <c r="N54" s="7">
        <v>1.6206285143761954</v>
      </c>
      <c r="O54" s="7">
        <v>3.34375</v>
      </c>
      <c r="P54" s="7">
        <v>1.1530989102302514</v>
      </c>
      <c r="Q54" s="7">
        <v>4</v>
      </c>
      <c r="R54" s="7">
        <v>6</v>
      </c>
      <c r="S54" s="10">
        <v>1</v>
      </c>
      <c r="T54">
        <v>0</v>
      </c>
      <c r="U54">
        <v>1</v>
      </c>
      <c r="V54" s="11">
        <v>0</v>
      </c>
    </row>
    <row r="55" spans="1:22" x14ac:dyDescent="0.2">
      <c r="A55" s="6" t="s">
        <v>259</v>
      </c>
      <c r="B55" s="6" t="s">
        <v>165</v>
      </c>
      <c r="C55" s="6" t="s">
        <v>260</v>
      </c>
      <c r="D55" s="7">
        <v>4.2300000000000004</v>
      </c>
      <c r="E55" s="7">
        <v>0.71850168886727428</v>
      </c>
      <c r="F55" s="8">
        <v>0</v>
      </c>
      <c r="G55" s="9">
        <v>0.88888888888888884</v>
      </c>
      <c r="H55" s="7">
        <v>0.71680590087424156</v>
      </c>
      <c r="I55" s="7">
        <v>2</v>
      </c>
      <c r="J55" s="8">
        <v>1</v>
      </c>
      <c r="K55" s="7">
        <v>5.6896551724137927</v>
      </c>
      <c r="L55" s="7">
        <v>1.6279577099601577</v>
      </c>
      <c r="M55" s="7">
        <v>4.8</v>
      </c>
      <c r="N55" s="7">
        <v>1.5844067746592745</v>
      </c>
      <c r="O55" s="7">
        <v>2.40625</v>
      </c>
      <c r="P55" s="7">
        <v>0.91084416711871929</v>
      </c>
      <c r="Q55" s="7">
        <v>3</v>
      </c>
      <c r="R55" s="7">
        <v>6</v>
      </c>
      <c r="S55" s="10">
        <v>1</v>
      </c>
      <c r="T55">
        <v>1</v>
      </c>
      <c r="U55">
        <v>1</v>
      </c>
      <c r="V55" s="11">
        <v>0</v>
      </c>
    </row>
    <row r="56" spans="1:22" x14ac:dyDescent="0.2">
      <c r="A56" s="6" t="s">
        <v>261</v>
      </c>
      <c r="B56" s="6" t="s">
        <v>155</v>
      </c>
      <c r="C56" s="6" t="s">
        <v>262</v>
      </c>
      <c r="D56" s="7">
        <v>7.3</v>
      </c>
      <c r="E56" s="7">
        <v>0.91907809237607396</v>
      </c>
      <c r="F56" s="8">
        <v>0</v>
      </c>
      <c r="G56" s="9">
        <v>0.91111111111111109</v>
      </c>
      <c r="H56" s="7">
        <v>0.61052793656653193</v>
      </c>
      <c r="I56" s="7">
        <v>2</v>
      </c>
      <c r="J56" s="8">
        <v>1</v>
      </c>
      <c r="K56" s="7">
        <v>5.4482758620689653</v>
      </c>
      <c r="L56" s="7">
        <v>1.900868352256631</v>
      </c>
      <c r="M56" s="7">
        <v>5.2333333333333334</v>
      </c>
      <c r="N56" s="7">
        <v>1.6120950886075684</v>
      </c>
      <c r="O56" s="7">
        <v>3.40625</v>
      </c>
      <c r="P56" s="7">
        <v>1.0115263139785182</v>
      </c>
      <c r="Q56" s="7">
        <v>4</v>
      </c>
      <c r="R56" s="7">
        <v>6</v>
      </c>
      <c r="S56" s="10">
        <v>1</v>
      </c>
      <c r="T56">
        <v>0</v>
      </c>
      <c r="U56">
        <v>1</v>
      </c>
      <c r="V56" s="11">
        <v>1</v>
      </c>
    </row>
    <row r="57" spans="1:22" x14ac:dyDescent="0.2">
      <c r="A57" s="6" t="s">
        <v>263</v>
      </c>
      <c r="B57" s="6" t="s">
        <v>165</v>
      </c>
      <c r="C57" s="6" t="s">
        <v>264</v>
      </c>
      <c r="D57" s="7">
        <v>10.95</v>
      </c>
      <c r="E57" s="7">
        <v>1.0773679052841565</v>
      </c>
      <c r="F57" s="8">
        <v>0</v>
      </c>
      <c r="G57" s="9">
        <v>0.9555555555555556</v>
      </c>
      <c r="H57" s="7">
        <v>0.30675566405878096</v>
      </c>
      <c r="I57" s="7">
        <v>3</v>
      </c>
      <c r="J57" s="8">
        <v>1</v>
      </c>
      <c r="K57" s="7">
        <v>5.8620689655172411</v>
      </c>
      <c r="L57" s="7">
        <v>1.2740301053584273</v>
      </c>
      <c r="M57" s="7">
        <v>5.5333333333333332</v>
      </c>
      <c r="N57" s="7">
        <v>1.6131642354623146</v>
      </c>
      <c r="O57" s="7">
        <v>3.65625</v>
      </c>
      <c r="P57" s="7">
        <v>1.428045698193525</v>
      </c>
      <c r="Q57" s="7">
        <v>3.5</v>
      </c>
      <c r="R57" s="7">
        <v>6</v>
      </c>
      <c r="S57" s="10">
        <v>1</v>
      </c>
      <c r="T57">
        <v>0</v>
      </c>
      <c r="U57">
        <v>1</v>
      </c>
      <c r="V57" s="11">
        <v>0</v>
      </c>
    </row>
    <row r="58" spans="1:22" x14ac:dyDescent="0.2">
      <c r="A58" s="6" t="s">
        <v>265</v>
      </c>
      <c r="B58" s="6" t="s">
        <v>165</v>
      </c>
      <c r="C58" s="6" t="s">
        <v>266</v>
      </c>
      <c r="D58" s="7">
        <v>1.44</v>
      </c>
      <c r="E58" s="7">
        <v>0.38738982633872943</v>
      </c>
      <c r="F58" s="8">
        <v>0</v>
      </c>
      <c r="G58" s="9">
        <v>0.8666666666666667</v>
      </c>
      <c r="H58" s="7">
        <v>0.85</v>
      </c>
      <c r="I58" s="7">
        <v>3</v>
      </c>
      <c r="J58" s="8">
        <v>1</v>
      </c>
      <c r="K58" s="7">
        <v>4.6206896551724137</v>
      </c>
      <c r="L58" s="7">
        <v>1.7199209513282094</v>
      </c>
      <c r="M58" s="7">
        <v>4.3</v>
      </c>
      <c r="N58" s="7">
        <v>1.896457677919001</v>
      </c>
      <c r="O58" s="7">
        <v>4.5625</v>
      </c>
      <c r="P58" s="7">
        <v>1.5849595497026252</v>
      </c>
      <c r="Q58" s="7">
        <v>4</v>
      </c>
      <c r="R58" s="7">
        <v>6</v>
      </c>
      <c r="S58" s="10">
        <v>1</v>
      </c>
      <c r="T58">
        <v>1</v>
      </c>
      <c r="U58">
        <v>1</v>
      </c>
      <c r="V58" s="11">
        <v>1</v>
      </c>
    </row>
    <row r="59" spans="1:22" x14ac:dyDescent="0.2">
      <c r="A59" s="6" t="s">
        <v>267</v>
      </c>
      <c r="B59" s="6" t="s">
        <v>165</v>
      </c>
      <c r="C59" s="6" t="s">
        <v>268</v>
      </c>
      <c r="D59" s="7">
        <v>1.06</v>
      </c>
      <c r="E59" s="7">
        <v>0.31386722036915343</v>
      </c>
      <c r="F59" s="8">
        <v>0</v>
      </c>
      <c r="G59" s="9">
        <v>0.8666666666666667</v>
      </c>
      <c r="H59" s="7">
        <v>0.8055070066009824</v>
      </c>
      <c r="I59" s="7">
        <v>4</v>
      </c>
      <c r="J59" s="8">
        <v>2</v>
      </c>
      <c r="K59" s="7">
        <v>6.2068965517241379</v>
      </c>
      <c r="L59" s="7">
        <v>1.0816426114554909</v>
      </c>
      <c r="M59" s="7">
        <v>4.9000000000000004</v>
      </c>
      <c r="N59" s="7">
        <v>1.8070742213255415</v>
      </c>
      <c r="O59" s="7">
        <v>3.0625</v>
      </c>
      <c r="P59" s="7">
        <v>1.2427207404359506</v>
      </c>
      <c r="Q59" s="7">
        <v>3</v>
      </c>
      <c r="R59" s="7">
        <v>6</v>
      </c>
      <c r="S59" s="10">
        <v>1</v>
      </c>
      <c r="T59">
        <v>0</v>
      </c>
      <c r="U59">
        <v>0</v>
      </c>
      <c r="V59" s="11">
        <v>0</v>
      </c>
    </row>
    <row r="60" spans="1:22" x14ac:dyDescent="0.2">
      <c r="A60" s="6" t="s">
        <v>269</v>
      </c>
      <c r="B60" s="6" t="s">
        <v>155</v>
      </c>
      <c r="C60" s="6" t="s">
        <v>270</v>
      </c>
      <c r="D60" s="7">
        <v>88.28</v>
      </c>
      <c r="E60" s="7">
        <v>1.9507541815935034</v>
      </c>
      <c r="F60" s="8">
        <v>1</v>
      </c>
      <c r="G60" s="9">
        <v>0.93333333333333335</v>
      </c>
      <c r="H60" s="7">
        <v>0.41457905729172062</v>
      </c>
      <c r="I60" s="7">
        <v>3</v>
      </c>
      <c r="J60" s="8">
        <v>1</v>
      </c>
      <c r="K60" s="7">
        <v>5.931034482758621</v>
      </c>
      <c r="L60" s="7">
        <v>1.032716061196971</v>
      </c>
      <c r="M60" s="7">
        <v>5.6333333333333337</v>
      </c>
      <c r="N60" s="7">
        <v>1.5862193902556447</v>
      </c>
      <c r="O60" s="7">
        <v>1.65625</v>
      </c>
      <c r="P60" s="7">
        <v>0.60157722803503999</v>
      </c>
      <c r="Q60" s="7">
        <v>3</v>
      </c>
      <c r="R60" s="7">
        <v>6</v>
      </c>
      <c r="S60" s="10">
        <v>1</v>
      </c>
      <c r="T60">
        <v>0</v>
      </c>
      <c r="U60">
        <v>0</v>
      </c>
      <c r="V60" s="11">
        <v>1</v>
      </c>
    </row>
    <row r="61" spans="1:22" x14ac:dyDescent="0.2">
      <c r="A61" s="6" t="s">
        <v>271</v>
      </c>
      <c r="B61" s="6" t="s">
        <v>165</v>
      </c>
      <c r="C61" s="6" t="s">
        <v>272</v>
      </c>
      <c r="D61" s="7">
        <v>415.38</v>
      </c>
      <c r="E61" s="7">
        <v>2.6194898608523323</v>
      </c>
      <c r="F61" s="8">
        <v>1</v>
      </c>
      <c r="G61" s="9">
        <v>0.97777777777777775</v>
      </c>
      <c r="H61" s="7">
        <v>0.15374218032876183</v>
      </c>
      <c r="I61" s="7">
        <v>3</v>
      </c>
      <c r="J61" s="8">
        <v>1</v>
      </c>
      <c r="K61" s="7">
        <v>5.8620689655172411</v>
      </c>
      <c r="L61" s="7">
        <v>1.0597889928469748</v>
      </c>
      <c r="M61" s="7">
        <v>5.9666666666666668</v>
      </c>
      <c r="N61" s="7">
        <v>1.2172137016162363</v>
      </c>
      <c r="O61" s="7">
        <v>1.375</v>
      </c>
      <c r="P61" s="7">
        <v>0.55358071941066178</v>
      </c>
      <c r="Q61" s="7">
        <v>3</v>
      </c>
      <c r="R61" s="7">
        <v>6</v>
      </c>
      <c r="S61" s="10">
        <v>1</v>
      </c>
      <c r="T61">
        <v>0</v>
      </c>
      <c r="U61">
        <v>0</v>
      </c>
      <c r="V61" s="11">
        <v>1</v>
      </c>
    </row>
    <row r="62" spans="1:22" x14ac:dyDescent="0.2">
      <c r="A62" s="6" t="s">
        <v>273</v>
      </c>
      <c r="B62" s="6" t="s">
        <v>158</v>
      </c>
      <c r="C62" s="6" t="s">
        <v>274</v>
      </c>
      <c r="D62" s="7">
        <v>6.15</v>
      </c>
      <c r="E62" s="7">
        <v>0.85430604180108061</v>
      </c>
      <c r="F62" s="8">
        <v>0</v>
      </c>
      <c r="G62" s="9">
        <v>0.9555555555555556</v>
      </c>
      <c r="H62" s="7">
        <v>0.30675566405878096</v>
      </c>
      <c r="I62" s="7">
        <v>3</v>
      </c>
      <c r="J62" s="8">
        <v>1</v>
      </c>
      <c r="K62" s="7">
        <v>6.2068965517241379</v>
      </c>
      <c r="L62" s="7">
        <v>1.0134562625289318</v>
      </c>
      <c r="M62" s="7">
        <v>5.3666666666666663</v>
      </c>
      <c r="N62" s="7">
        <v>1.7710961603468638</v>
      </c>
      <c r="O62" s="7">
        <v>4.09375</v>
      </c>
      <c r="P62" s="7">
        <v>1.352640786304403</v>
      </c>
      <c r="Q62" s="7">
        <v>4</v>
      </c>
      <c r="R62" s="7">
        <v>6</v>
      </c>
      <c r="S62" s="10">
        <v>1</v>
      </c>
      <c r="T62">
        <v>0</v>
      </c>
      <c r="U62">
        <v>0</v>
      </c>
      <c r="V62" s="11">
        <v>0</v>
      </c>
    </row>
    <row r="63" spans="1:22" x14ac:dyDescent="0.2">
      <c r="A63" s="6" t="s">
        <v>275</v>
      </c>
      <c r="B63" s="6" t="s">
        <v>155</v>
      </c>
      <c r="C63" s="6" t="s">
        <v>276</v>
      </c>
      <c r="D63" s="7">
        <v>75.510000000000005</v>
      </c>
      <c r="E63" s="7">
        <v>1.8837182019639596</v>
      </c>
      <c r="F63" s="8">
        <v>1</v>
      </c>
      <c r="G63" s="9">
        <v>0.97777777777777775</v>
      </c>
      <c r="H63" s="7">
        <v>0.15374218032876183</v>
      </c>
      <c r="I63" s="7">
        <v>4</v>
      </c>
      <c r="J63" s="8">
        <v>1</v>
      </c>
      <c r="K63" s="7">
        <v>6.2413793103448274</v>
      </c>
      <c r="L63" s="7">
        <v>0.87240113700199129</v>
      </c>
      <c r="M63" s="7">
        <v>5.5</v>
      </c>
      <c r="N63" s="7">
        <v>1.6764083117147226</v>
      </c>
      <c r="O63" s="7">
        <v>1.34375</v>
      </c>
      <c r="P63" s="7">
        <v>0.5453247035098121</v>
      </c>
      <c r="Q63" s="7">
        <v>3</v>
      </c>
      <c r="R63" s="7">
        <v>6</v>
      </c>
      <c r="S63" s="10">
        <v>1</v>
      </c>
      <c r="T63">
        <v>0</v>
      </c>
      <c r="U63">
        <v>0</v>
      </c>
      <c r="V63" s="11">
        <v>1</v>
      </c>
    </row>
    <row r="64" spans="1:22" x14ac:dyDescent="0.2">
      <c r="A64" s="6" t="s">
        <v>277</v>
      </c>
      <c r="B64" s="6" t="s">
        <v>155</v>
      </c>
      <c r="C64" s="6" t="s">
        <v>278</v>
      </c>
      <c r="D64" s="7">
        <v>11.91</v>
      </c>
      <c r="E64" s="7">
        <v>1.1109262422664203</v>
      </c>
      <c r="F64" s="8">
        <v>0</v>
      </c>
      <c r="G64" s="9">
        <v>0.9555555555555556</v>
      </c>
      <c r="H64" s="7">
        <v>0.30675566405878096</v>
      </c>
      <c r="I64" s="7">
        <v>4</v>
      </c>
      <c r="J64" s="8">
        <v>1</v>
      </c>
      <c r="K64" s="7">
        <v>5.6206896551724137</v>
      </c>
      <c r="L64" s="7">
        <v>1.1152768107210058</v>
      </c>
      <c r="M64" s="7">
        <v>5.3</v>
      </c>
      <c r="N64" s="7">
        <v>1.2905492014562283</v>
      </c>
      <c r="O64" s="7">
        <v>1.8125</v>
      </c>
      <c r="P64" s="7">
        <v>0.64445525883893706</v>
      </c>
      <c r="Q64" s="7">
        <v>3</v>
      </c>
      <c r="R64" s="7">
        <v>6</v>
      </c>
      <c r="S64" s="10">
        <v>1</v>
      </c>
      <c r="T64">
        <v>0</v>
      </c>
      <c r="U64">
        <v>0</v>
      </c>
      <c r="V64" s="11">
        <v>1</v>
      </c>
    </row>
    <row r="65" spans="1:22" x14ac:dyDescent="0.2">
      <c r="A65" s="6" t="s">
        <v>279</v>
      </c>
      <c r="B65" s="6" t="s">
        <v>165</v>
      </c>
      <c r="C65" s="6" t="s">
        <v>280</v>
      </c>
      <c r="D65" s="7">
        <v>20.37</v>
      </c>
      <c r="E65" s="7">
        <v>1.3298045221640695</v>
      </c>
      <c r="F65" s="8">
        <v>1</v>
      </c>
      <c r="G65" s="9">
        <v>0.8666666666666667</v>
      </c>
      <c r="H65" s="7">
        <v>0.65317916277268573</v>
      </c>
      <c r="I65" s="7">
        <v>4</v>
      </c>
      <c r="J65" s="8">
        <v>1</v>
      </c>
      <c r="K65" s="7">
        <v>5.068965517241379</v>
      </c>
      <c r="L65" s="7">
        <v>1.5336938249756604</v>
      </c>
      <c r="M65" s="7">
        <v>4.166666666666667</v>
      </c>
      <c r="N65" s="7">
        <v>1.5331584108120324</v>
      </c>
      <c r="O65" s="7">
        <v>2.375</v>
      </c>
      <c r="P65" s="7">
        <v>0.65991201759608975</v>
      </c>
      <c r="Q65" s="7">
        <v>3</v>
      </c>
      <c r="R65" s="7">
        <v>6</v>
      </c>
      <c r="S65" s="10">
        <v>1</v>
      </c>
      <c r="T65">
        <v>0</v>
      </c>
      <c r="U65">
        <v>0</v>
      </c>
      <c r="V65" s="11">
        <v>0</v>
      </c>
    </row>
    <row r="66" spans="1:22" x14ac:dyDescent="0.2">
      <c r="A66" s="6" t="s">
        <v>281</v>
      </c>
      <c r="B66" s="6" t="s">
        <v>155</v>
      </c>
      <c r="C66" s="6" t="s">
        <v>282</v>
      </c>
      <c r="D66" s="7">
        <v>40.729999999999997</v>
      </c>
      <c r="E66" s="7">
        <v>1.6204483847117088</v>
      </c>
      <c r="F66" s="8">
        <v>1</v>
      </c>
      <c r="G66" s="9">
        <v>0.82222222222222219</v>
      </c>
      <c r="H66" s="7">
        <v>0.83</v>
      </c>
      <c r="I66" s="7">
        <v>4</v>
      </c>
      <c r="J66" s="8">
        <v>1</v>
      </c>
      <c r="K66" s="7">
        <v>5</v>
      </c>
      <c r="L66" s="7">
        <v>1.7320508075688772</v>
      </c>
      <c r="M66" s="7">
        <v>4.0333333333333332</v>
      </c>
      <c r="N66" s="7">
        <v>1.8285727114117007</v>
      </c>
      <c r="O66" s="7">
        <v>1.78125</v>
      </c>
      <c r="P66" s="7">
        <v>0.75067174218570998</v>
      </c>
      <c r="Q66" s="7">
        <v>3</v>
      </c>
      <c r="R66" s="7">
        <v>5.5</v>
      </c>
      <c r="S66" s="10">
        <v>1</v>
      </c>
      <c r="T66">
        <v>0</v>
      </c>
      <c r="U66">
        <v>0</v>
      </c>
      <c r="V66" s="11">
        <v>1</v>
      </c>
    </row>
    <row r="67" spans="1:22" x14ac:dyDescent="0.2">
      <c r="A67" s="6" t="s">
        <v>283</v>
      </c>
      <c r="B67" s="6" t="s">
        <v>165</v>
      </c>
      <c r="C67" s="6" t="s">
        <v>284</v>
      </c>
      <c r="D67" s="7">
        <v>49.47</v>
      </c>
      <c r="E67" s="7">
        <v>1.7030333047336859</v>
      </c>
      <c r="F67" s="8">
        <v>1</v>
      </c>
      <c r="G67" s="9">
        <v>0.9555555555555556</v>
      </c>
      <c r="H67" s="7">
        <v>0.30675566405878096</v>
      </c>
      <c r="I67" s="7">
        <v>4</v>
      </c>
      <c r="J67" s="8">
        <v>1</v>
      </c>
      <c r="K67" s="7">
        <v>6.068965517241379</v>
      </c>
      <c r="L67" s="7">
        <v>0.7987058497862386</v>
      </c>
      <c r="M67" s="7">
        <v>5.6333333333333337</v>
      </c>
      <c r="N67" s="7">
        <v>1.3256965204630422</v>
      </c>
      <c r="O67" s="7">
        <v>3.5625</v>
      </c>
      <c r="P67" s="7">
        <v>1.3897667476606375</v>
      </c>
      <c r="Q67" s="7">
        <v>3</v>
      </c>
      <c r="R67" s="7">
        <v>6</v>
      </c>
      <c r="S67" s="10">
        <v>1</v>
      </c>
      <c r="T67">
        <v>0</v>
      </c>
      <c r="U67">
        <v>0</v>
      </c>
      <c r="V67" s="11">
        <v>0</v>
      </c>
    </row>
    <row r="68" spans="1:22" x14ac:dyDescent="0.2">
      <c r="A68" s="6" t="s">
        <v>285</v>
      </c>
      <c r="B68" s="6" t="s">
        <v>155</v>
      </c>
      <c r="C68" s="6" t="s">
        <v>286</v>
      </c>
      <c r="D68" s="7">
        <v>9.99</v>
      </c>
      <c r="E68" s="7">
        <v>1.0409976924234905</v>
      </c>
      <c r="F68" s="8">
        <v>0</v>
      </c>
      <c r="G68" s="9">
        <v>0.93333333333333335</v>
      </c>
      <c r="H68" s="7">
        <v>0.45902350173616507</v>
      </c>
      <c r="I68" s="7">
        <v>4</v>
      </c>
      <c r="J68" s="8">
        <v>1</v>
      </c>
      <c r="K68" s="7">
        <v>5.5517241379310347</v>
      </c>
      <c r="L68" s="7">
        <v>1.5256428831468238</v>
      </c>
      <c r="M68" s="7">
        <v>4.166666666666667</v>
      </c>
      <c r="N68" s="7">
        <v>1.9312910338608376</v>
      </c>
      <c r="O68" s="7">
        <v>1.90625</v>
      </c>
      <c r="P68" s="7">
        <v>0.5303300858899106</v>
      </c>
      <c r="Q68" s="7">
        <v>4</v>
      </c>
      <c r="R68" s="7">
        <v>5</v>
      </c>
      <c r="S68" s="10">
        <v>1</v>
      </c>
      <c r="T68">
        <v>0</v>
      </c>
      <c r="U68">
        <v>0</v>
      </c>
      <c r="V68" s="11">
        <v>1</v>
      </c>
    </row>
    <row r="69" spans="1:22" x14ac:dyDescent="0.2">
      <c r="A69" s="6" t="s">
        <v>287</v>
      </c>
      <c r="B69" s="6" t="s">
        <v>165</v>
      </c>
      <c r="C69" s="6" t="s">
        <v>288</v>
      </c>
      <c r="D69" s="7">
        <v>5.96</v>
      </c>
      <c r="E69" s="7">
        <v>0.84260923961056211</v>
      </c>
      <c r="F69" s="8">
        <v>0</v>
      </c>
      <c r="G69" s="9">
        <v>0.8</v>
      </c>
      <c r="H69" s="7">
        <v>0.79</v>
      </c>
      <c r="I69" s="7">
        <v>4</v>
      </c>
      <c r="J69" s="8">
        <v>1</v>
      </c>
      <c r="K69" s="7">
        <v>6.1034482758620694</v>
      </c>
      <c r="L69" s="7">
        <v>1.2054882705540304</v>
      </c>
      <c r="M69" s="7">
        <v>4.9666666666666668</v>
      </c>
      <c r="N69" s="7">
        <v>1.5196036990935669</v>
      </c>
      <c r="O69" s="7">
        <v>3.1875</v>
      </c>
      <c r="P69" s="7">
        <v>1.2556324713967086</v>
      </c>
      <c r="Q69" s="7">
        <v>2</v>
      </c>
      <c r="R69" s="7">
        <v>6</v>
      </c>
      <c r="S69" s="10">
        <v>1</v>
      </c>
      <c r="T69">
        <v>1</v>
      </c>
      <c r="U69">
        <v>1</v>
      </c>
      <c r="V69" s="11">
        <v>0</v>
      </c>
    </row>
    <row r="70" spans="1:22" x14ac:dyDescent="0.2">
      <c r="A70" s="6" t="s">
        <v>289</v>
      </c>
      <c r="B70" s="6" t="s">
        <v>165</v>
      </c>
      <c r="C70" s="6" t="s">
        <v>290</v>
      </c>
      <c r="D70" s="7">
        <v>14.51</v>
      </c>
      <c r="E70" s="7">
        <v>1.190611797813605</v>
      </c>
      <c r="F70" s="8">
        <v>0</v>
      </c>
      <c r="G70" s="9">
        <v>0.97777777777777775</v>
      </c>
      <c r="H70" s="7">
        <v>0.15374218032876183</v>
      </c>
      <c r="I70" s="7">
        <v>5</v>
      </c>
      <c r="J70" s="8">
        <v>1</v>
      </c>
      <c r="K70" s="7">
        <v>5.3793103448275863</v>
      </c>
      <c r="L70" s="7">
        <v>1.4246250911191702</v>
      </c>
      <c r="M70" s="7">
        <v>5.1333333333333337</v>
      </c>
      <c r="N70" s="7">
        <v>1.2521246311585856</v>
      </c>
      <c r="O70" s="7">
        <v>1.90625</v>
      </c>
      <c r="P70" s="7">
        <v>0.81752478506376081</v>
      </c>
      <c r="Q70" s="7">
        <v>3</v>
      </c>
      <c r="R70" s="7">
        <v>6</v>
      </c>
      <c r="S70" s="10">
        <v>1</v>
      </c>
      <c r="T70">
        <v>1</v>
      </c>
      <c r="U70">
        <v>1</v>
      </c>
      <c r="V70" s="11">
        <v>0</v>
      </c>
    </row>
    <row r="71" spans="1:22" x14ac:dyDescent="0.2">
      <c r="A71" s="6" t="s">
        <v>291</v>
      </c>
      <c r="B71" s="6" t="s">
        <v>165</v>
      </c>
      <c r="C71" s="6" t="s">
        <v>292</v>
      </c>
      <c r="D71" s="7">
        <v>7.97</v>
      </c>
      <c r="E71" s="7">
        <v>0.95279244304409205</v>
      </c>
      <c r="F71" s="8">
        <v>0</v>
      </c>
      <c r="G71" s="9">
        <v>0.9555555555555556</v>
      </c>
      <c r="H71" s="7">
        <v>0.30675566405878096</v>
      </c>
      <c r="I71" s="7">
        <v>5</v>
      </c>
      <c r="J71" s="8">
        <v>1</v>
      </c>
      <c r="K71" s="7">
        <v>5.6896551724137927</v>
      </c>
      <c r="L71" s="7">
        <v>1.3654786778651782</v>
      </c>
      <c r="M71" s="7">
        <v>5.0666666666666664</v>
      </c>
      <c r="N71" s="7">
        <v>1.7406565018610838</v>
      </c>
      <c r="O71" s="7">
        <v>3.34375</v>
      </c>
      <c r="P71" s="7">
        <v>1.5576942223435832</v>
      </c>
      <c r="Q71" s="7">
        <v>4</v>
      </c>
      <c r="R71" s="7">
        <v>5.5</v>
      </c>
      <c r="S71" s="10">
        <v>1</v>
      </c>
      <c r="T71">
        <v>1</v>
      </c>
      <c r="U71">
        <v>1</v>
      </c>
      <c r="V71" s="11">
        <v>0</v>
      </c>
    </row>
    <row r="72" spans="1:22" x14ac:dyDescent="0.2">
      <c r="A72" s="6" t="s">
        <v>293</v>
      </c>
      <c r="B72" s="6" t="s">
        <v>165</v>
      </c>
      <c r="C72" s="6" t="s">
        <v>294</v>
      </c>
      <c r="D72" s="7">
        <v>231.42</v>
      </c>
      <c r="E72" s="7">
        <v>2.3662734968504449</v>
      </c>
      <c r="F72" s="8">
        <v>1</v>
      </c>
      <c r="G72" s="9">
        <v>0.91111111111111109</v>
      </c>
      <c r="H72" s="7">
        <v>0.56608349212208753</v>
      </c>
      <c r="I72" s="7">
        <v>5</v>
      </c>
      <c r="J72" s="8">
        <v>1</v>
      </c>
      <c r="K72" s="7">
        <v>5.8620689655172411</v>
      </c>
      <c r="L72" s="7">
        <v>1.3289130341059752</v>
      </c>
      <c r="M72" s="7">
        <v>5.0999999999999996</v>
      </c>
      <c r="N72" s="7">
        <v>1.5165750888103107</v>
      </c>
      <c r="O72" s="7">
        <v>1.84375</v>
      </c>
      <c r="P72" s="7">
        <v>0.57414031105139585</v>
      </c>
      <c r="Q72" s="7">
        <v>4</v>
      </c>
      <c r="R72" s="7">
        <v>5</v>
      </c>
      <c r="S72" s="10">
        <v>1</v>
      </c>
      <c r="T72">
        <v>0</v>
      </c>
      <c r="U72">
        <v>0</v>
      </c>
      <c r="V72" s="11">
        <v>1</v>
      </c>
    </row>
    <row r="73" spans="1:22" x14ac:dyDescent="0.2">
      <c r="A73" s="6" t="s">
        <v>295</v>
      </c>
      <c r="B73" s="6" t="s">
        <v>165</v>
      </c>
      <c r="C73" s="6" t="s">
        <v>296</v>
      </c>
      <c r="D73" s="7">
        <v>2.02</v>
      </c>
      <c r="E73" s="7">
        <v>0.48000694295715063</v>
      </c>
      <c r="F73" s="8">
        <v>0</v>
      </c>
      <c r="G73" s="9">
        <v>0.84444444444444444</v>
      </c>
      <c r="H73" s="7">
        <v>0.82</v>
      </c>
      <c r="I73" s="7">
        <v>6</v>
      </c>
      <c r="J73" s="8">
        <v>2</v>
      </c>
      <c r="K73" s="7">
        <v>5.4827586206896548</v>
      </c>
      <c r="L73" s="7">
        <v>1.6822750253997549</v>
      </c>
      <c r="M73" s="7">
        <v>4.2666666666666666</v>
      </c>
      <c r="N73" s="7">
        <v>1.6386144974533723</v>
      </c>
      <c r="O73" s="7">
        <v>3.75</v>
      </c>
      <c r="P73" s="7">
        <v>1.1071614388213236</v>
      </c>
      <c r="Q73" s="7">
        <v>3</v>
      </c>
      <c r="R73" s="7">
        <v>6</v>
      </c>
      <c r="S73" s="10">
        <v>1</v>
      </c>
      <c r="T73">
        <v>1</v>
      </c>
      <c r="U73">
        <v>1</v>
      </c>
      <c r="V73" s="11">
        <v>0</v>
      </c>
    </row>
    <row r="74" spans="1:22" x14ac:dyDescent="0.2">
      <c r="A74" s="6" t="s">
        <v>297</v>
      </c>
      <c r="B74" s="6" t="s">
        <v>165</v>
      </c>
      <c r="C74" s="6" t="s">
        <v>298</v>
      </c>
      <c r="D74" s="7">
        <v>8.07</v>
      </c>
      <c r="E74" s="7">
        <v>0.95760728706009524</v>
      </c>
      <c r="F74" s="8">
        <v>0</v>
      </c>
      <c r="G74" s="9">
        <v>0.8666666666666667</v>
      </c>
      <c r="H74" s="7">
        <v>0.81</v>
      </c>
      <c r="I74" s="7">
        <v>3</v>
      </c>
      <c r="J74" s="8">
        <v>1</v>
      </c>
      <c r="K74" s="7">
        <v>5.6206896551724137</v>
      </c>
      <c r="L74" s="7">
        <v>1.4494775685311159</v>
      </c>
      <c r="M74" s="7">
        <v>4.9666666666666668</v>
      </c>
      <c r="N74" s="7">
        <v>1.4735210781716335</v>
      </c>
      <c r="O74" s="7">
        <v>2.5</v>
      </c>
      <c r="P74" s="7">
        <v>0.76200076200114297</v>
      </c>
      <c r="Q74" s="7">
        <v>3</v>
      </c>
      <c r="R74" s="7">
        <v>6</v>
      </c>
      <c r="S74" s="10">
        <v>1</v>
      </c>
      <c r="T74">
        <v>1</v>
      </c>
      <c r="U74">
        <v>1</v>
      </c>
      <c r="V74" s="11">
        <v>0</v>
      </c>
    </row>
    <row r="75" spans="1:22" x14ac:dyDescent="0.2">
      <c r="A75" s="6" t="s">
        <v>299</v>
      </c>
      <c r="B75" s="6" t="s">
        <v>158</v>
      </c>
      <c r="C75" s="6" t="s">
        <v>300</v>
      </c>
      <c r="D75" s="7">
        <v>0.19</v>
      </c>
      <c r="E75" s="7">
        <v>7.554696139253074E-2</v>
      </c>
      <c r="F75" s="8">
        <v>0</v>
      </c>
      <c r="G75" s="9">
        <v>0.84444444444444444</v>
      </c>
      <c r="H75" s="7">
        <v>0.85</v>
      </c>
      <c r="I75" s="7">
        <v>3</v>
      </c>
      <c r="J75" s="8">
        <v>1</v>
      </c>
      <c r="K75" s="7">
        <v>6.1379310344827589</v>
      </c>
      <c r="L75" s="7">
        <v>1.0597889928469768</v>
      </c>
      <c r="M75" s="7">
        <v>6.0333333333333332</v>
      </c>
      <c r="N75" s="7">
        <v>1.24522074855974</v>
      </c>
      <c r="O75" s="7">
        <v>4.09375</v>
      </c>
      <c r="P75" s="7">
        <v>1.2276222756258959</v>
      </c>
      <c r="Q75" s="7">
        <v>4</v>
      </c>
      <c r="R75" s="7">
        <v>6</v>
      </c>
      <c r="S75" s="10">
        <v>1</v>
      </c>
      <c r="T75">
        <v>0</v>
      </c>
      <c r="U75">
        <v>0</v>
      </c>
      <c r="V75" s="11">
        <v>0</v>
      </c>
    </row>
    <row r="76" spans="1:22" x14ac:dyDescent="0.2">
      <c r="A76" s="6" t="s">
        <v>301</v>
      </c>
      <c r="B76" s="6" t="s">
        <v>158</v>
      </c>
      <c r="C76" s="6" t="s">
        <v>302</v>
      </c>
      <c r="D76" s="7">
        <v>27.86</v>
      </c>
      <c r="E76" s="7">
        <v>1.4602963267574753</v>
      </c>
      <c r="F76" s="8">
        <v>1</v>
      </c>
      <c r="G76" s="9">
        <v>0.93333333333333335</v>
      </c>
      <c r="H76" s="7">
        <v>0.45902350173616507</v>
      </c>
      <c r="I76" s="7">
        <v>4</v>
      </c>
      <c r="J76" s="8">
        <v>1</v>
      </c>
      <c r="K76" s="7">
        <v>6.4137931034482758</v>
      </c>
      <c r="L76" s="7">
        <v>0.73276586493086726</v>
      </c>
      <c r="M76" s="7">
        <v>5.6333333333333337</v>
      </c>
      <c r="N76" s="7">
        <v>1.5196036990935669</v>
      </c>
      <c r="O76" s="7">
        <v>2.21875</v>
      </c>
      <c r="P76" s="7">
        <v>0.97498966082193783</v>
      </c>
      <c r="Q76" s="7">
        <v>4</v>
      </c>
      <c r="R76" s="7">
        <v>6</v>
      </c>
      <c r="S76" s="10">
        <v>1</v>
      </c>
      <c r="T76">
        <v>0</v>
      </c>
      <c r="U76">
        <v>0</v>
      </c>
      <c r="V76" s="11">
        <v>1</v>
      </c>
    </row>
    <row r="77" spans="1:22" x14ac:dyDescent="0.2">
      <c r="A77" s="6" t="s">
        <v>303</v>
      </c>
      <c r="B77" s="6" t="s">
        <v>155</v>
      </c>
      <c r="C77" s="6" t="s">
        <v>304</v>
      </c>
      <c r="D77" s="7">
        <v>11.43</v>
      </c>
      <c r="E77" s="7">
        <v>1.0944711286416449</v>
      </c>
      <c r="F77" s="8">
        <v>0</v>
      </c>
      <c r="G77" s="9">
        <v>0.9555555555555556</v>
      </c>
      <c r="H77" s="7">
        <v>0.26231121961433651</v>
      </c>
      <c r="I77" s="7">
        <v>4</v>
      </c>
      <c r="J77" s="8">
        <v>1</v>
      </c>
      <c r="K77" s="7">
        <v>5.7931034482758621</v>
      </c>
      <c r="L77" s="7">
        <v>1.0481040823733503</v>
      </c>
      <c r="M77" s="7">
        <v>5.1333333333333337</v>
      </c>
      <c r="N77" s="7">
        <v>1.4558640835892127</v>
      </c>
      <c r="O77" s="7">
        <v>1.875</v>
      </c>
      <c r="P77" s="7">
        <v>0.55358071941066178</v>
      </c>
      <c r="Q77" s="7">
        <v>3</v>
      </c>
      <c r="R77" s="7">
        <v>6</v>
      </c>
      <c r="S77" s="10">
        <v>1</v>
      </c>
      <c r="T77">
        <v>0</v>
      </c>
      <c r="U77">
        <v>0</v>
      </c>
      <c r="V77" s="11">
        <v>1</v>
      </c>
    </row>
    <row r="78" spans="1:22" x14ac:dyDescent="0.2">
      <c r="A78" s="6" t="s">
        <v>305</v>
      </c>
      <c r="B78" s="6" t="s">
        <v>155</v>
      </c>
      <c r="C78" s="6" t="s">
        <v>306</v>
      </c>
      <c r="D78" s="7">
        <v>111.24</v>
      </c>
      <c r="E78" s="7">
        <v>2.0501476580203035</v>
      </c>
      <c r="F78" s="8">
        <v>1</v>
      </c>
      <c r="G78" s="9">
        <v>1</v>
      </c>
      <c r="H78" s="7">
        <v>0</v>
      </c>
      <c r="I78" s="7">
        <v>3</v>
      </c>
      <c r="J78" s="8">
        <v>1</v>
      </c>
      <c r="K78" s="7">
        <v>5.6206896551724137</v>
      </c>
      <c r="L78" s="7">
        <v>1.2653004471961888</v>
      </c>
      <c r="M78" s="7">
        <v>5.8666666666666663</v>
      </c>
      <c r="N78" s="7">
        <v>1.2242755305537414</v>
      </c>
      <c r="O78" s="7">
        <v>2.125</v>
      </c>
      <c r="P78" s="7">
        <v>0.8706690049203728</v>
      </c>
      <c r="Q78" s="7">
        <v>3</v>
      </c>
      <c r="R78" s="7">
        <v>6</v>
      </c>
      <c r="S78" s="10">
        <v>1</v>
      </c>
      <c r="T78">
        <v>1</v>
      </c>
      <c r="U78">
        <v>1</v>
      </c>
      <c r="V78" s="11">
        <v>1</v>
      </c>
    </row>
    <row r="79" spans="1:22" x14ac:dyDescent="0.2">
      <c r="A79" s="6" t="s">
        <v>307</v>
      </c>
      <c r="B79" s="6" t="s">
        <v>165</v>
      </c>
      <c r="C79" s="6" t="s">
        <v>308</v>
      </c>
      <c r="D79" s="7">
        <v>16.91</v>
      </c>
      <c r="E79" s="7">
        <v>1.2530955858490316</v>
      </c>
      <c r="F79" s="8">
        <v>0</v>
      </c>
      <c r="G79" s="9">
        <v>0.91111111111111109</v>
      </c>
      <c r="H79" s="7">
        <v>0.56608349212208753</v>
      </c>
      <c r="I79" s="7">
        <v>3</v>
      </c>
      <c r="J79" s="8">
        <v>1</v>
      </c>
      <c r="K79" s="7">
        <v>5.4137931034482758</v>
      </c>
      <c r="L79" s="7">
        <v>1.7012021249548037</v>
      </c>
      <c r="M79" s="7">
        <v>4.2666666666666666</v>
      </c>
      <c r="N79" s="7">
        <v>2.0330600909302543</v>
      </c>
      <c r="O79" s="7">
        <v>3.53125</v>
      </c>
      <c r="P79" s="7">
        <v>1.1067060978854206</v>
      </c>
      <c r="Q79" s="7">
        <v>3</v>
      </c>
      <c r="R79" s="7">
        <v>6</v>
      </c>
      <c r="S79" s="10">
        <v>0</v>
      </c>
      <c r="T79">
        <v>0</v>
      </c>
      <c r="U79">
        <v>1</v>
      </c>
      <c r="V79" s="11">
        <v>0</v>
      </c>
    </row>
    <row r="80" spans="1:22" x14ac:dyDescent="0.2">
      <c r="A80" s="6" t="s">
        <v>309</v>
      </c>
      <c r="B80" s="6" t="s">
        <v>155</v>
      </c>
      <c r="C80" s="6" t="s">
        <v>310</v>
      </c>
      <c r="D80" s="7">
        <v>260.52</v>
      </c>
      <c r="E80" s="7">
        <v>2.4175049075723125</v>
      </c>
      <c r="F80" s="8">
        <v>1</v>
      </c>
      <c r="G80" s="9">
        <v>0.91111111111111109</v>
      </c>
      <c r="H80" s="7">
        <v>0.56608349212208753</v>
      </c>
      <c r="I80" s="7">
        <v>3</v>
      </c>
      <c r="J80" s="8">
        <v>1</v>
      </c>
      <c r="K80" s="7">
        <v>6.3448275862068968</v>
      </c>
      <c r="L80" s="7">
        <v>0.81397885498007638</v>
      </c>
      <c r="M80" s="7">
        <v>6.0666666666666664</v>
      </c>
      <c r="N80" s="7">
        <v>1.0806553992619568</v>
      </c>
      <c r="O80" s="7">
        <v>1.4375</v>
      </c>
      <c r="P80" s="7">
        <v>0.50401612877418533</v>
      </c>
      <c r="Q80" s="7">
        <v>3</v>
      </c>
      <c r="R80" s="7">
        <v>5</v>
      </c>
      <c r="S80" s="10">
        <v>0</v>
      </c>
      <c r="T80">
        <v>0</v>
      </c>
      <c r="U80">
        <v>0</v>
      </c>
      <c r="V80" s="11">
        <v>1</v>
      </c>
    </row>
    <row r="81" spans="1:22" x14ac:dyDescent="0.2">
      <c r="A81" s="6" t="s">
        <v>311</v>
      </c>
      <c r="B81" s="6" t="s">
        <v>155</v>
      </c>
      <c r="C81" s="6" t="s">
        <v>362</v>
      </c>
      <c r="D81" s="7">
        <v>75.510000000000005</v>
      </c>
      <c r="E81" s="7">
        <v>1.8837182019639596</v>
      </c>
      <c r="F81" s="8">
        <v>1</v>
      </c>
      <c r="G81" s="9">
        <v>0.93333333333333335</v>
      </c>
      <c r="H81" s="7">
        <v>0.41457905729172062</v>
      </c>
      <c r="I81" s="7">
        <v>3</v>
      </c>
      <c r="J81" s="8">
        <v>1</v>
      </c>
      <c r="K81" s="7">
        <v>6.1724137931034484</v>
      </c>
      <c r="L81" s="7">
        <v>0.92847669088525997</v>
      </c>
      <c r="M81" s="7">
        <v>5.0999999999999996</v>
      </c>
      <c r="N81" s="7">
        <v>1.3480509557543983</v>
      </c>
      <c r="O81" s="7">
        <v>1.78125</v>
      </c>
      <c r="P81" s="7">
        <v>0.8700899100741849</v>
      </c>
      <c r="Q81" s="7">
        <v>4</v>
      </c>
      <c r="R81" s="7">
        <v>5</v>
      </c>
      <c r="S81" s="10">
        <v>0</v>
      </c>
      <c r="T81">
        <v>1</v>
      </c>
      <c r="U81">
        <v>1</v>
      </c>
      <c r="V81" s="11">
        <v>0</v>
      </c>
    </row>
    <row r="82" spans="1:22" x14ac:dyDescent="0.2">
      <c r="A82" s="6" t="s">
        <v>312</v>
      </c>
      <c r="B82" s="6" t="s">
        <v>155</v>
      </c>
      <c r="C82" s="6" t="s">
        <v>363</v>
      </c>
      <c r="D82" s="7">
        <v>241.69</v>
      </c>
      <c r="E82" s="7">
        <v>2.3850518816706536</v>
      </c>
      <c r="F82" s="8">
        <v>1</v>
      </c>
      <c r="G82" s="9">
        <v>0.88888888888888884</v>
      </c>
      <c r="H82" s="7">
        <v>0.6555861786039423</v>
      </c>
      <c r="I82" s="7">
        <v>4</v>
      </c>
      <c r="J82" s="8">
        <v>1</v>
      </c>
      <c r="K82" s="7">
        <v>5.5862068965517242</v>
      </c>
      <c r="L82" s="7">
        <v>1.1807153212992278</v>
      </c>
      <c r="M82" s="7">
        <v>4.4000000000000004</v>
      </c>
      <c r="N82" s="7">
        <v>1.9930915164897596</v>
      </c>
      <c r="O82" s="7">
        <v>2.03125</v>
      </c>
      <c r="P82" s="7">
        <v>0.64679732079960595</v>
      </c>
      <c r="Q82" s="7">
        <v>4</v>
      </c>
      <c r="R82" s="7">
        <v>5.5</v>
      </c>
      <c r="S82" s="10">
        <v>0</v>
      </c>
      <c r="T82">
        <v>1</v>
      </c>
      <c r="U82">
        <v>0</v>
      </c>
      <c r="V82" s="11">
        <v>0</v>
      </c>
    </row>
    <row r="83" spans="1:22" x14ac:dyDescent="0.2">
      <c r="A83" s="6" t="s">
        <v>313</v>
      </c>
      <c r="B83" s="6" t="s">
        <v>155</v>
      </c>
      <c r="C83" s="6" t="s">
        <v>314</v>
      </c>
      <c r="D83" s="7">
        <v>6.15</v>
      </c>
      <c r="E83" s="7">
        <v>0.85430604180108061</v>
      </c>
      <c r="F83" s="8">
        <v>0</v>
      </c>
      <c r="G83" s="9">
        <v>0.84444444444444444</v>
      </c>
      <c r="H83" s="7">
        <v>0.80227785221205106</v>
      </c>
      <c r="I83" s="7">
        <v>4</v>
      </c>
      <c r="J83" s="8">
        <v>1</v>
      </c>
      <c r="K83" s="7">
        <v>5.8620689655172411</v>
      </c>
      <c r="L83" s="7">
        <v>1.3017608385522192</v>
      </c>
      <c r="M83" s="7">
        <v>3.8333333333333335</v>
      </c>
      <c r="N83" s="7">
        <v>2.3205726601992813</v>
      </c>
      <c r="O83" s="7">
        <v>1.53125</v>
      </c>
      <c r="P83" s="7">
        <v>0.6213603702179753</v>
      </c>
      <c r="Q83" s="7">
        <v>4</v>
      </c>
      <c r="R83" s="7">
        <v>6</v>
      </c>
      <c r="S83" s="10">
        <v>0</v>
      </c>
      <c r="T83">
        <v>1</v>
      </c>
      <c r="U83">
        <v>1</v>
      </c>
      <c r="V83" s="11">
        <v>0</v>
      </c>
    </row>
    <row r="84" spans="1:22" x14ac:dyDescent="0.2">
      <c r="A84" s="6" t="s">
        <v>315</v>
      </c>
      <c r="B84" s="6" t="s">
        <v>158</v>
      </c>
      <c r="C84" s="6" t="s">
        <v>316</v>
      </c>
      <c r="D84" s="7">
        <v>9.32</v>
      </c>
      <c r="E84" s="7">
        <v>1.0136796972911926</v>
      </c>
      <c r="F84" s="8">
        <v>0</v>
      </c>
      <c r="G84" s="9">
        <v>0.88888888888888884</v>
      </c>
      <c r="H84" s="7">
        <v>0.71680590087424156</v>
      </c>
      <c r="I84" s="7">
        <v>3</v>
      </c>
      <c r="J84" s="8">
        <v>1</v>
      </c>
      <c r="K84" s="7">
        <v>6.1379310344827589</v>
      </c>
      <c r="L84" s="7">
        <v>1.1251710324287381</v>
      </c>
      <c r="M84" s="7">
        <v>5.6</v>
      </c>
      <c r="N84" s="7">
        <v>1.2757688689165265</v>
      </c>
      <c r="O84" s="7">
        <v>1.59375</v>
      </c>
      <c r="P84" s="7">
        <v>0.66523704239965864</v>
      </c>
      <c r="Q84" s="7">
        <v>3</v>
      </c>
      <c r="R84" s="7">
        <v>6</v>
      </c>
      <c r="S84" s="10">
        <v>0</v>
      </c>
      <c r="T84">
        <v>0</v>
      </c>
      <c r="U84">
        <v>0</v>
      </c>
      <c r="V84" s="11">
        <v>0</v>
      </c>
    </row>
    <row r="85" spans="1:22" x14ac:dyDescent="0.2">
      <c r="A85" s="6" t="s">
        <v>317</v>
      </c>
      <c r="B85" s="6" t="s">
        <v>165</v>
      </c>
      <c r="C85" s="6" t="s">
        <v>318</v>
      </c>
      <c r="D85" s="7">
        <v>19.600000000000001</v>
      </c>
      <c r="E85" s="7">
        <v>1.3138672203691535</v>
      </c>
      <c r="F85" s="8">
        <v>0</v>
      </c>
      <c r="G85" s="9">
        <v>0.88888888888888884</v>
      </c>
      <c r="H85" s="7">
        <v>0.58347256754090826</v>
      </c>
      <c r="I85" s="7">
        <v>2</v>
      </c>
      <c r="J85" s="8">
        <v>1</v>
      </c>
      <c r="K85" s="7">
        <v>5.1034482758620694</v>
      </c>
      <c r="L85" s="7">
        <v>1.3717774597268975</v>
      </c>
      <c r="M85" s="7">
        <v>4.666666666666667</v>
      </c>
      <c r="N85" s="7">
        <v>1.7681732894739683</v>
      </c>
      <c r="O85" s="7">
        <v>3.0625</v>
      </c>
      <c r="P85" s="7">
        <v>0.84002688129030889</v>
      </c>
      <c r="Q85" s="7">
        <v>4</v>
      </c>
      <c r="R85" s="7">
        <v>5</v>
      </c>
      <c r="S85" s="10">
        <v>0</v>
      </c>
      <c r="T85">
        <v>1</v>
      </c>
      <c r="U85">
        <v>1</v>
      </c>
      <c r="V85" s="11">
        <v>1</v>
      </c>
    </row>
    <row r="86" spans="1:22" x14ac:dyDescent="0.2">
      <c r="A86" s="6" t="s">
        <v>319</v>
      </c>
      <c r="B86" s="6" t="s">
        <v>155</v>
      </c>
      <c r="C86" s="6" t="s">
        <v>320</v>
      </c>
      <c r="D86" s="7">
        <v>3.84</v>
      </c>
      <c r="E86" s="7">
        <v>0.68484536164441245</v>
      </c>
      <c r="F86" s="8">
        <v>0</v>
      </c>
      <c r="G86" s="9">
        <v>0.84444444444444444</v>
      </c>
      <c r="H86" s="7">
        <v>0.82</v>
      </c>
      <c r="I86" s="7">
        <v>6</v>
      </c>
      <c r="J86" s="8">
        <v>2</v>
      </c>
      <c r="K86" s="7">
        <v>5.4482758620689653</v>
      </c>
      <c r="L86" s="7">
        <v>1.6165705962347698</v>
      </c>
      <c r="M86" s="7">
        <v>5.7666666666666666</v>
      </c>
      <c r="N86" s="7">
        <v>1.1943352886058403</v>
      </c>
      <c r="O86" s="7">
        <v>2.40625</v>
      </c>
      <c r="P86" s="7">
        <v>0.97911661963154806</v>
      </c>
      <c r="Q86" s="7">
        <v>3</v>
      </c>
      <c r="R86" s="7">
        <v>6</v>
      </c>
      <c r="S86" s="10">
        <v>0</v>
      </c>
      <c r="T86">
        <v>0</v>
      </c>
      <c r="U86">
        <v>0</v>
      </c>
      <c r="V86" s="11">
        <v>0</v>
      </c>
    </row>
    <row r="87" spans="1:22" x14ac:dyDescent="0.2">
      <c r="A87" s="6" t="s">
        <v>321</v>
      </c>
      <c r="B87" s="6" t="s">
        <v>165</v>
      </c>
      <c r="C87" s="6" t="s">
        <v>322</v>
      </c>
      <c r="D87" s="7">
        <v>424.89</v>
      </c>
      <c r="E87" s="7">
        <v>2.6292974428542011</v>
      </c>
      <c r="F87" s="8">
        <v>1</v>
      </c>
      <c r="G87" s="9">
        <v>0.93333333333333335</v>
      </c>
      <c r="H87" s="7">
        <v>0.45902350173616507</v>
      </c>
      <c r="I87" s="7">
        <v>3</v>
      </c>
      <c r="J87" s="8">
        <v>1</v>
      </c>
      <c r="K87" s="7">
        <v>6.3103448275862073</v>
      </c>
      <c r="L87" s="7">
        <v>0.76080071897320756</v>
      </c>
      <c r="M87" s="7">
        <v>5.9</v>
      </c>
      <c r="N87" s="7">
        <v>1.0618786215460565</v>
      </c>
      <c r="O87" s="7">
        <v>2.28125</v>
      </c>
      <c r="P87" s="7">
        <v>0.52267148752439874</v>
      </c>
      <c r="Q87" s="7">
        <v>3</v>
      </c>
      <c r="R87" s="7">
        <v>6</v>
      </c>
      <c r="S87" s="10">
        <v>0</v>
      </c>
      <c r="T87">
        <v>0</v>
      </c>
      <c r="U87">
        <v>1</v>
      </c>
      <c r="V87" s="11">
        <v>1</v>
      </c>
    </row>
    <row r="90" spans="1:22" x14ac:dyDescent="0.2">
      <c r="G90" s="9"/>
    </row>
  </sheetData>
  <conditionalFormatting sqref="G2:G87">
    <cfRule type="containsText" dxfId="1" priority="1" operator="containsText" text="not found">
      <formula>NOT(ISERROR(SEARCH("not found",G2)))</formula>
    </cfRule>
    <cfRule type="cellIs" dxfId="0" priority="2" operator="lessThan">
      <formula>0.8</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FA7CED-46BF-45E1-976B-6996EF35B04A}">
  <dimension ref="A1:A21"/>
  <sheetViews>
    <sheetView workbookViewId="0">
      <selection activeCell="B52" sqref="B52"/>
    </sheetView>
  </sheetViews>
  <sheetFormatPr baseColWidth="10" defaultColWidth="8.6640625" defaultRowHeight="16" x14ac:dyDescent="0.2"/>
  <cols>
    <col min="1" max="1" width="108.1640625" style="10" customWidth="1"/>
    <col min="2" max="2" width="11.6640625" style="10" customWidth="1"/>
    <col min="3" max="3" width="13.33203125" style="10" customWidth="1"/>
    <col min="4" max="4" width="14.1640625" style="10" customWidth="1"/>
    <col min="5" max="5" width="13.6640625" style="10" customWidth="1"/>
    <col min="6" max="7" width="8.6640625" style="10"/>
    <col min="8" max="9" width="15.5" style="10" customWidth="1"/>
    <col min="10" max="11" width="8.6640625" style="10"/>
    <col min="12" max="12" width="11.6640625" style="10" customWidth="1"/>
    <col min="13" max="16384" width="8.6640625" style="10"/>
  </cols>
  <sheetData>
    <row r="1" spans="1:1" s="13" customFormat="1" x14ac:dyDescent="0.2">
      <c r="A1" s="13" t="s">
        <v>323</v>
      </c>
    </row>
    <row r="2" spans="1:1" x14ac:dyDescent="0.2">
      <c r="A2" s="10" t="s">
        <v>345</v>
      </c>
    </row>
    <row r="3" spans="1:1" s="13" customFormat="1" x14ac:dyDescent="0.2">
      <c r="A3" s="13" t="s">
        <v>325</v>
      </c>
    </row>
    <row r="4" spans="1:1" s="14" customFormat="1" x14ac:dyDescent="0.2">
      <c r="A4" s="14" t="s">
        <v>326</v>
      </c>
    </row>
    <row r="5" spans="1:1" s="14" customFormat="1" x14ac:dyDescent="0.2">
      <c r="A5" s="14" t="s">
        <v>327</v>
      </c>
    </row>
    <row r="6" spans="1:1" s="14" customFormat="1" x14ac:dyDescent="0.2">
      <c r="A6" s="14" t="s">
        <v>346</v>
      </c>
    </row>
    <row r="7" spans="1:1" s="14" customFormat="1" x14ac:dyDescent="0.2">
      <c r="A7" s="14" t="s">
        <v>329</v>
      </c>
    </row>
    <row r="8" spans="1:1" s="14" customFormat="1" x14ac:dyDescent="0.2">
      <c r="A8" s="14" t="s">
        <v>330</v>
      </c>
    </row>
    <row r="9" spans="1:1" s="14" customFormat="1" x14ac:dyDescent="0.2">
      <c r="A9" s="14" t="s">
        <v>331</v>
      </c>
    </row>
    <row r="10" spans="1:1" s="14" customFormat="1" x14ac:dyDescent="0.2">
      <c r="A10" s="14" t="s">
        <v>332</v>
      </c>
    </row>
    <row r="11" spans="1:1" s="14" customFormat="1" x14ac:dyDescent="0.2">
      <c r="A11" s="14" t="s">
        <v>333</v>
      </c>
    </row>
    <row r="12" spans="1:1" s="14" customFormat="1" x14ac:dyDescent="0.2">
      <c r="A12" s="14" t="s">
        <v>334</v>
      </c>
    </row>
    <row r="13" spans="1:1" s="14" customFormat="1" x14ac:dyDescent="0.2">
      <c r="A13" s="14" t="s">
        <v>335</v>
      </c>
    </row>
    <row r="14" spans="1:1" s="14" customFormat="1" x14ac:dyDescent="0.2">
      <c r="A14" s="14" t="s">
        <v>336</v>
      </c>
    </row>
    <row r="15" spans="1:1" s="14" customFormat="1" x14ac:dyDescent="0.2">
      <c r="A15" s="14" t="s">
        <v>337</v>
      </c>
    </row>
    <row r="16" spans="1:1" s="14" customFormat="1" x14ac:dyDescent="0.2">
      <c r="A16" s="14" t="s">
        <v>338</v>
      </c>
    </row>
    <row r="17" spans="1:1" s="14" customFormat="1" x14ac:dyDescent="0.2">
      <c r="A17" s="14" t="s">
        <v>341</v>
      </c>
    </row>
    <row r="18" spans="1:1" s="14" customFormat="1" x14ac:dyDescent="0.2">
      <c r="A18" s="14" t="s">
        <v>347</v>
      </c>
    </row>
    <row r="19" spans="1:1" s="14" customFormat="1" x14ac:dyDescent="0.2">
      <c r="A19" s="14" t="s">
        <v>351</v>
      </c>
    </row>
    <row r="20" spans="1:1" s="14" customFormat="1" x14ac:dyDescent="0.2">
      <c r="A20" s="14" t="s">
        <v>339</v>
      </c>
    </row>
    <row r="21" spans="1:1" s="14" customFormat="1" x14ac:dyDescent="0.2">
      <c r="A21" s="14" t="s">
        <v>340</v>
      </c>
    </row>
  </sheetData>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FC85C1-0372-4B53-8E90-4F6753BE3895}">
  <dimension ref="A1:A22"/>
  <sheetViews>
    <sheetView workbookViewId="0">
      <selection activeCell="A26" sqref="A26"/>
    </sheetView>
  </sheetViews>
  <sheetFormatPr baseColWidth="10" defaultColWidth="8.6640625" defaultRowHeight="16" x14ac:dyDescent="0.2"/>
  <cols>
    <col min="1" max="1" width="129.83203125" style="10" customWidth="1"/>
    <col min="2" max="2" width="11.6640625" style="10" customWidth="1"/>
    <col min="3" max="3" width="13.33203125" style="10" customWidth="1"/>
    <col min="4" max="4" width="14.1640625" style="10" customWidth="1"/>
    <col min="5" max="5" width="13.6640625" style="10" customWidth="1"/>
    <col min="6" max="7" width="8.6640625" style="10"/>
    <col min="8" max="9" width="15.5" style="10" customWidth="1"/>
    <col min="10" max="11" width="8.6640625" style="10"/>
    <col min="12" max="12" width="11.6640625" style="10" customWidth="1"/>
    <col min="13" max="16384" width="8.6640625" style="10"/>
  </cols>
  <sheetData>
    <row r="1" spans="1:1" s="13" customFormat="1" x14ac:dyDescent="0.2">
      <c r="A1" s="13" t="s">
        <v>323</v>
      </c>
    </row>
    <row r="2" spans="1:1" x14ac:dyDescent="0.2">
      <c r="A2" s="10" t="s">
        <v>324</v>
      </c>
    </row>
    <row r="3" spans="1:1" s="13" customFormat="1" x14ac:dyDescent="0.2">
      <c r="A3" s="13" t="s">
        <v>325</v>
      </c>
    </row>
    <row r="4" spans="1:1" s="14" customFormat="1" x14ac:dyDescent="0.2">
      <c r="A4" s="14" t="s">
        <v>326</v>
      </c>
    </row>
    <row r="5" spans="1:1" s="14" customFormat="1" x14ac:dyDescent="0.2">
      <c r="A5" s="14" t="s">
        <v>327</v>
      </c>
    </row>
    <row r="6" spans="1:1" s="14" customFormat="1" x14ac:dyDescent="0.2">
      <c r="A6" s="14" t="s">
        <v>328</v>
      </c>
    </row>
    <row r="7" spans="1:1" s="14" customFormat="1" x14ac:dyDescent="0.2">
      <c r="A7" s="14" t="s">
        <v>329</v>
      </c>
    </row>
    <row r="8" spans="1:1" s="14" customFormat="1" x14ac:dyDescent="0.2">
      <c r="A8" s="14" t="s">
        <v>330</v>
      </c>
    </row>
    <row r="9" spans="1:1" s="14" customFormat="1" x14ac:dyDescent="0.2">
      <c r="A9" s="14" t="s">
        <v>331</v>
      </c>
    </row>
    <row r="10" spans="1:1" s="14" customFormat="1" x14ac:dyDescent="0.2">
      <c r="A10" s="14" t="s">
        <v>332</v>
      </c>
    </row>
    <row r="11" spans="1:1" s="14" customFormat="1" x14ac:dyDescent="0.2">
      <c r="A11" s="14" t="s">
        <v>333</v>
      </c>
    </row>
    <row r="12" spans="1:1" s="14" customFormat="1" x14ac:dyDescent="0.2">
      <c r="A12" s="14" t="s">
        <v>334</v>
      </c>
    </row>
    <row r="13" spans="1:1" s="14" customFormat="1" x14ac:dyDescent="0.2">
      <c r="A13" s="14" t="s">
        <v>335</v>
      </c>
    </row>
    <row r="14" spans="1:1" s="14" customFormat="1" x14ac:dyDescent="0.2">
      <c r="A14" s="14" t="s">
        <v>336</v>
      </c>
    </row>
    <row r="15" spans="1:1" s="14" customFormat="1" x14ac:dyDescent="0.2">
      <c r="A15" s="14" t="s">
        <v>337</v>
      </c>
    </row>
    <row r="16" spans="1:1" s="14" customFormat="1" x14ac:dyDescent="0.2">
      <c r="A16" s="14" t="s">
        <v>338</v>
      </c>
    </row>
    <row r="17" spans="1:1" s="14" customFormat="1" x14ac:dyDescent="0.2">
      <c r="A17" s="14" t="s">
        <v>339</v>
      </c>
    </row>
    <row r="18" spans="1:1" s="14" customFormat="1" x14ac:dyDescent="0.2">
      <c r="A18" s="14" t="s">
        <v>340</v>
      </c>
    </row>
    <row r="19" spans="1:1" s="14" customFormat="1" x14ac:dyDescent="0.2">
      <c r="A19" s="14" t="s">
        <v>341</v>
      </c>
    </row>
    <row r="20" spans="1:1" s="14" customFormat="1" x14ac:dyDescent="0.2">
      <c r="A20" s="14" t="s">
        <v>342</v>
      </c>
    </row>
    <row r="21" spans="1:1" s="14" customFormat="1" x14ac:dyDescent="0.2">
      <c r="A21" s="14" t="s">
        <v>343</v>
      </c>
    </row>
    <row r="22" spans="1:1" s="14" customFormat="1" x14ac:dyDescent="0.2">
      <c r="A22" s="14" t="s">
        <v>344</v>
      </c>
    </row>
  </sheetData>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3507BE-1D44-41C2-BFFB-2D74B7D69937}">
  <dimension ref="A1:A4"/>
  <sheetViews>
    <sheetView workbookViewId="0">
      <selection activeCell="A45" sqref="A45"/>
    </sheetView>
  </sheetViews>
  <sheetFormatPr baseColWidth="10" defaultColWidth="8.83203125" defaultRowHeight="16" x14ac:dyDescent="0.2"/>
  <cols>
    <col min="1" max="1" width="255.83203125" style="16" bestFit="1" customWidth="1"/>
    <col min="2" max="16384" width="8.83203125" style="16"/>
  </cols>
  <sheetData>
    <row r="1" spans="1:1" x14ac:dyDescent="0.2">
      <c r="A1" s="16" t="s">
        <v>352</v>
      </c>
    </row>
    <row r="2" spans="1:1" x14ac:dyDescent="0.2">
      <c r="A2" s="16" t="s">
        <v>353</v>
      </c>
    </row>
    <row r="3" spans="1:1" x14ac:dyDescent="0.2">
      <c r="A3" s="16" t="s">
        <v>354</v>
      </c>
    </row>
    <row r="4" spans="1:1" x14ac:dyDescent="0.2">
      <c r="A4" s="17" t="s">
        <v>35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GENERAL_details</vt:lpstr>
      <vt:lpstr>Object-Naming_Norms</vt:lpstr>
      <vt:lpstr>Action-Naming_Norms</vt:lpstr>
      <vt:lpstr>Variables_Object-Naming</vt:lpstr>
      <vt:lpstr>Variables_Action-Naming</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jira Mumtaz</dc:creator>
  <cp:lastModifiedBy>Anna Piasecki</cp:lastModifiedBy>
  <dcterms:created xsi:type="dcterms:W3CDTF">2015-06-05T18:17:20Z</dcterms:created>
  <dcterms:modified xsi:type="dcterms:W3CDTF">2025-04-09T11:51:04Z</dcterms:modified>
</cp:coreProperties>
</file>